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4.xml.rels" ContentType="application/vnd.openxmlformats-package.relationships+xml"/>
  <Override PartName="/xl/worksheets/_rels/sheet4.xml.rels" ContentType="application/vnd.openxmlformats-package.relationships+xml"/>
  <Override PartName="/xl/worksheets/_rels/sheet12.xml.rels" ContentType="application/vnd.openxmlformats-package.relationships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5" firstSheet="0" activeTab="8"/>
  </bookViews>
  <sheets>
    <sheet name="2 Glucose" sheetId="1" state="visible" r:id="rId2"/>
    <sheet name="2 ITT" sheetId="2" state="visible" r:id="rId3"/>
    <sheet name="2 GTT" sheetId="3" state="visible" r:id="rId4"/>
    <sheet name="2 INSULIN" sheetId="4" state="visible" r:id="rId5"/>
    <sheet name="2 AST ALT TG" sheetId="5" state="visible" r:id="rId6"/>
    <sheet name="2 hepatic TGs" sheetId="6" state="visible" r:id="rId7"/>
    <sheet name="2 IL10" sheetId="7" state="visible" r:id="rId8"/>
    <sheet name="2 IL17" sheetId="8" state="visible" r:id="rId9"/>
    <sheet name="3 Glucose" sheetId="9" state="visible" r:id="rId10"/>
    <sheet name="3 ITT" sheetId="10" state="visible" r:id="rId11"/>
    <sheet name="3 GTT" sheetId="11" state="visible" r:id="rId12"/>
    <sheet name="3 Insulin" sheetId="12" state="visible" r:id="rId13"/>
    <sheet name="3 ALT AST TG" sheetId="13" state="visible" r:id="rId14"/>
    <sheet name="3 Hepatic TG" sheetId="14" state="visible" r:id="rId15"/>
  </sheets>
  <externalReferences>
    <externalReference r:id="rId16"/>
    <externalReference r:id="rId17"/>
    <externalReference r:id="rId18"/>
    <externalReference r:id="rId1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1" uniqueCount="161">
  <si>
    <t xml:space="preserve">week 0</t>
  </si>
  <si>
    <t xml:space="preserve">sacrifice day</t>
  </si>
  <si>
    <t xml:space="preserve">Mice</t>
  </si>
  <si>
    <t xml:space="preserve">weight (gr)</t>
  </si>
  <si>
    <t xml:space="preserve">Glucose </t>
  </si>
  <si>
    <t xml:space="preserve">weight</t>
  </si>
  <si>
    <t xml:space="preserve">weight*</t>
  </si>
  <si>
    <t xml:space="preserve">liver weigh (gr)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Average</t>
  </si>
  <si>
    <t xml:space="preserve">t-TEST A vs B</t>
  </si>
  <si>
    <t xml:space="preserve">t-TEST A vs C</t>
  </si>
  <si>
    <t xml:space="preserve">t-TEST A vs D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die</t>
  </si>
  <si>
    <t xml:space="preserve">t-TEST B vs C</t>
  </si>
  <si>
    <t xml:space="preserve">t-TEST B vs D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t-TEST C vs D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15 min</t>
  </si>
  <si>
    <t xml:space="preserve">30 min</t>
  </si>
  <si>
    <t xml:space="preserve">60 min</t>
  </si>
  <si>
    <t xml:space="preserve">90 min</t>
  </si>
  <si>
    <t xml:space="preserve">ITT - AUC CALC</t>
  </si>
  <si>
    <t xml:space="preserve">low was inserted as 40</t>
  </si>
  <si>
    <t xml:space="preserve">A1</t>
  </si>
  <si>
    <t xml:space="preserve">AUC</t>
  </si>
  <si>
    <t xml:space="preserve">A2</t>
  </si>
  <si>
    <t xml:space="preserve">A3</t>
  </si>
  <si>
    <t xml:space="preserve">A4</t>
  </si>
  <si>
    <t xml:space="preserve">A5</t>
  </si>
  <si>
    <t xml:space="preserve">L</t>
  </si>
  <si>
    <t xml:space="preserve">A6</t>
  </si>
  <si>
    <t xml:space="preserve">AVERAGE</t>
  </si>
  <si>
    <t xml:space="preserve">B1</t>
  </si>
  <si>
    <t xml:space="preserve">B2</t>
  </si>
  <si>
    <t xml:space="preserve">B3</t>
  </si>
  <si>
    <t xml:space="preserve">time</t>
  </si>
  <si>
    <t xml:space="preserve">B4</t>
  </si>
  <si>
    <t xml:space="preserve">average</t>
  </si>
  <si>
    <t xml:space="preserve">B5</t>
  </si>
  <si>
    <t xml:space="preserve">std.dev.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D7</t>
  </si>
  <si>
    <t xml:space="preserve">D8</t>
  </si>
  <si>
    <t xml:space="preserve">120 min</t>
  </si>
  <si>
    <t xml:space="preserve">180 min</t>
  </si>
  <si>
    <t xml:space="preserve">B6</t>
  </si>
  <si>
    <t xml:space="preserve">standard µg/l</t>
  </si>
  <si>
    <t xml:space="preserve">o.d.1</t>
  </si>
  <si>
    <t xml:space="preserve">o.d.2</t>
  </si>
  <si>
    <t xml:space="preserve">av-blank</t>
  </si>
  <si>
    <t xml:space="preserve">ug/l</t>
  </si>
  <si>
    <t xml:space="preserve">Final conct</t>
  </si>
  <si>
    <t xml:space="preserve">Avg</t>
  </si>
  <si>
    <t xml:space="preserve">STDev</t>
  </si>
  <si>
    <t xml:space="preserve">TTEST</t>
  </si>
  <si>
    <t xml:space="preserve">ALT</t>
  </si>
  <si>
    <t xml:space="preserve">AST</t>
  </si>
  <si>
    <t xml:space="preserve">TG</t>
  </si>
  <si>
    <t xml:space="preserve">Sample</t>
  </si>
  <si>
    <t xml:space="preserve">OD1</t>
  </si>
  <si>
    <t xml:space="preserve">OD2</t>
  </si>
  <si>
    <t xml:space="preserve">OD3</t>
  </si>
  <si>
    <t xml:space="preserve">Average OD</t>
  </si>
  <si>
    <t xml:space="preserve">Blanked OD</t>
  </si>
  <si>
    <t xml:space="preserve">calculated ug</t>
  </si>
  <si>
    <t xml:space="preserve">mg triglycerides (*1000 due to the 1ml dilution in isopropanol)</t>
  </si>
  <si>
    <t xml:space="preserve">liver mass (gr)</t>
  </si>
  <si>
    <t xml:space="preserve">mg TG/gr liver</t>
  </si>
  <si>
    <t xml:space="preserve">% TG in liver</t>
  </si>
  <si>
    <t xml:space="preserve">Average % TG</t>
  </si>
  <si>
    <t xml:space="preserve">SD % TG</t>
  </si>
  <si>
    <t xml:space="preserve">Negative control</t>
  </si>
  <si>
    <t xml:space="preserve">standard</t>
  </si>
  <si>
    <t xml:space="preserve">O.D.1</t>
  </si>
  <si>
    <t xml:space="preserve">O.D.2</t>
  </si>
  <si>
    <t xml:space="preserve">control</t>
  </si>
  <si>
    <t xml:space="preserve">steroids exp 3</t>
  </si>
  <si>
    <t xml:space="preserve">cnct (pg/ml)</t>
  </si>
  <si>
    <t xml:space="preserve">SDTev</t>
  </si>
  <si>
    <r>
      <rPr>
        <sz val="18"/>
        <rFont val="Arial"/>
        <family val="2"/>
      </rPr>
      <t xml:space="preserve">*</t>
    </r>
    <r>
      <rPr>
        <sz val="10"/>
        <rFont val="Arial"/>
        <family val="2"/>
      </rPr>
      <t xml:space="preserve"> P&lt;0.05</t>
    </r>
  </si>
  <si>
    <t xml:space="preserve">IL 17 27.12.09</t>
  </si>
  <si>
    <t xml:space="preserve">Positive control</t>
  </si>
  <si>
    <t xml:space="preserve">con (pg/ml)</t>
  </si>
  <si>
    <t xml:space="preserve">Avearge</t>
  </si>
  <si>
    <t xml:space="preserve">Week 0</t>
  </si>
  <si>
    <t xml:space="preserve">CD1d- control</t>
  </si>
  <si>
    <t xml:space="preserve">CD1d- steroids</t>
  </si>
  <si>
    <t xml:space="preserve">CD1d-STEROIDS +GC</t>
  </si>
  <si>
    <t xml:space="preserve">#</t>
  </si>
  <si>
    <t xml:space="preserve">Time,min</t>
  </si>
  <si>
    <t xml:space="preserve">Group</t>
  </si>
  <si>
    <t xml:space="preserve">GTT-AUC CALC</t>
  </si>
  <si>
    <t xml:space="preserve">A</t>
  </si>
  <si>
    <t xml:space="preserve">St.dev</t>
  </si>
  <si>
    <t xml:space="preserve">B</t>
  </si>
  <si>
    <t xml:space="preserve"> CD1d +STEROID</t>
  </si>
  <si>
    <t xml:space="preserve">C</t>
  </si>
  <si>
    <t xml:space="preserve"> STEROID + GC</t>
  </si>
  <si>
    <t xml:space="preserve">ave-blank</t>
  </si>
  <si>
    <r>
      <rPr>
        <b val="true"/>
        <sz val="10"/>
        <rFont val="Arial"/>
        <family val="2"/>
      </rPr>
      <t xml:space="preserve">con (</t>
    </r>
    <r>
      <rPr>
        <b val="true"/>
        <sz val="10"/>
        <rFont val="Symbol"/>
        <family val="1"/>
        <charset val="2"/>
      </rPr>
      <t xml:space="preserve">m</t>
    </r>
    <r>
      <rPr>
        <b val="true"/>
        <sz val="10"/>
        <rFont val="Arial"/>
        <family val="2"/>
      </rPr>
      <t xml:space="preserve">g/L)</t>
    </r>
  </si>
  <si>
    <t xml:space="preserve">2x dilution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I1</t>
  </si>
  <si>
    <t xml:space="preserve">I2</t>
  </si>
  <si>
    <t xml:space="preserve">I3</t>
  </si>
  <si>
    <t xml:space="preserve">I4</t>
  </si>
  <si>
    <t xml:space="preserve">I5</t>
  </si>
  <si>
    <t xml:space="preserve">J1</t>
  </si>
  <si>
    <t xml:space="preserve">J2</t>
  </si>
  <si>
    <t xml:space="preserve">J3</t>
  </si>
  <si>
    <t xml:space="preserve">J4</t>
  </si>
  <si>
    <t xml:space="preserve">J5</t>
  </si>
  <si>
    <t xml:space="preserve">J6</t>
  </si>
  <si>
    <t xml:space="preserve">&lt;70</t>
  </si>
  <si>
    <t xml:space="preserve">H6</t>
  </si>
  <si>
    <t xml:space="preserve">st.dev.</t>
  </si>
  <si>
    <t xml:space="preserve">avearge</t>
  </si>
  <si>
    <t xml:space="preserve">concentration</t>
  </si>
  <si>
    <t xml:space="preserve">TG g</t>
  </si>
  <si>
    <t xml:space="preserve">mgTG/g LIV</t>
  </si>
  <si>
    <t xml:space="preserve">% Heaptic TGs</t>
  </si>
  <si>
    <t xml:space="preserve">Measurement count: 1   Filter: 550</t>
  </si>
  <si>
    <t xml:space="preserve">D</t>
  </si>
  <si>
    <t xml:space="preserve">E</t>
  </si>
  <si>
    <t xml:space="preserve">F</t>
  </si>
  <si>
    <t xml:space="preserve">G</t>
  </si>
  <si>
    <t xml:space="preserve">H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"/>
    <numFmt numFmtId="167" formatCode="General"/>
    <numFmt numFmtId="168" formatCode="0.00"/>
    <numFmt numFmtId="169" formatCode="0.000000"/>
    <numFmt numFmtId="170" formatCode="0.0000"/>
    <numFmt numFmtId="171" formatCode="0.00000000"/>
    <numFmt numFmtId="172" formatCode="0.000"/>
  </numFmts>
  <fonts count="17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8.5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sz val="10.25"/>
      <color rgb="FF000000"/>
      <name val="Arial"/>
      <family val="2"/>
    </font>
    <font>
      <sz val="10.25"/>
      <color rgb="FF000000"/>
      <name val="Arial"/>
      <family val="2"/>
    </font>
    <font>
      <sz val="18"/>
      <name val="Arial"/>
      <family val="2"/>
    </font>
    <font>
      <sz val="8"/>
      <color rgb="FF000000"/>
      <name val="Arial"/>
      <family val="2"/>
    </font>
    <font>
      <sz val="8.25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Symbol"/>
      <family val="1"/>
      <charset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 style="thin"/>
      <right style="thin"/>
      <top style="medium"/>
      <bottom style="double"/>
      <diagonal/>
    </border>
    <border diagonalUp="false" diagonalDown="false">
      <left style="thin"/>
      <right/>
      <top style="medium"/>
      <bottom style="double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45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45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externalLink" Target="externalLinks/externalLink1.xml"/><Relationship Id="rId17" Type="http://schemas.openxmlformats.org/officeDocument/2006/relationships/externalLink" Target="externalLinks/externalLink2.xml"/><Relationship Id="rId18" Type="http://schemas.openxmlformats.org/officeDocument/2006/relationships/externalLink" Target="externalLinks/externalLink3.xml"/><Relationship Id="rId19" Type="http://schemas.openxmlformats.org/officeDocument/2006/relationships/externalLink" Target="externalLinks/externalLink4.xml"/><Relationship Id="rId2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6280378213644"/>
          <c:y val="0.0701910262105731"/>
          <c:w val="0.902164569821052"/>
          <c:h val="0.82111654079668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2 INSULIN'!$A$3:$A$8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5</c:v>
                </c:pt>
                <c:pt idx="3">
                  <c:v>1.5</c:v>
                </c:pt>
                <c:pt idx="4">
                  <c:v>3</c:v>
                </c:pt>
                <c:pt idx="5">
                  <c:v>6.5</c:v>
                </c:pt>
              </c:numCache>
            </c:numRef>
          </c:xVal>
          <c:yVal>
            <c:numRef>
              <c:f>'2 INSULIN'!$E$3:$E$8</c:f>
              <c:numCache>
                <c:formatCode>General</c:formatCode>
                <c:ptCount val="6"/>
                <c:pt idx="0">
                  <c:v>0</c:v>
                </c:pt>
                <c:pt idx="1">
                  <c:v>-0.0015</c:v>
                </c:pt>
                <c:pt idx="2">
                  <c:v>0.0325</c:v>
                </c:pt>
                <c:pt idx="3">
                  <c:v>0.2295</c:v>
                </c:pt>
                <c:pt idx="4">
                  <c:v>0.6415</c:v>
                </c:pt>
                <c:pt idx="5">
                  <c:v>1.369</c:v>
                </c:pt>
              </c:numCache>
            </c:numRef>
          </c:yVal>
          <c:smooth val="0"/>
        </c:ser>
        <c:axId val="25038320"/>
        <c:axId val="34050203"/>
      </c:scatterChart>
      <c:valAx>
        <c:axId val="250383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ug/lit</a:t>
                </a:r>
              </a:p>
            </c:rich>
          </c:tx>
          <c:layout>
            <c:manualLayout>
              <c:xMode val="edge"/>
              <c:yMode val="edge"/>
              <c:x val="0.518324607329843"/>
              <c:y val="0.826891751814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050203"/>
        <c:crossesAt val="0"/>
        <c:crossBetween val="midCat"/>
      </c:valAx>
      <c:valAx>
        <c:axId val="3405020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50" spc="-1" strike="noStrike">
                    <a:solidFill>
                      <a:srgbClr val="000000"/>
                    </a:solidFill>
                    <a:latin typeface="Arial"/>
                  </a:rPr>
                  <a:t>O.D.</a:t>
                </a:r>
              </a:p>
            </c:rich>
          </c:tx>
          <c:layout>
            <c:manualLayout>
              <c:xMode val="edge"/>
              <c:yMode val="edge"/>
              <c:x val="0.0195358287098539"/>
              <c:y val="0.3148230416111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03832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4091065647172"/>
          <c:y val="0.0611039794608472"/>
          <c:w val="0.950402975821451"/>
          <c:h val="0.9098844672657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1]Raw data &amp; calculations'!$A$4:$A$13</c:f>
              <c:numCache>
                <c:formatCode>General</c:formatCode>
                <c:ptCount val="10"/>
                <c:pt idx="0">
                  <c:v>0</c:v>
                </c:pt>
                <c:pt idx="1">
                  <c:v>0.125</c:v>
                </c:pt>
                <c:pt idx="2">
                  <c:v>0.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15</c:v>
                </c:pt>
                <c:pt idx="8">
                  <c:v>20</c:v>
                </c:pt>
                <c:pt idx="9">
                  <c:v>25</c:v>
                </c:pt>
              </c:numCache>
            </c:numRef>
          </c:xVal>
          <c:yVal>
            <c:numRef>
              <c:f>'[1]Raw data &amp; calculations'!$F$4:$F$13</c:f>
              <c:numCache>
                <c:formatCode>General</c:formatCode>
                <c:ptCount val="10"/>
                <c:pt idx="0">
                  <c:v>0</c:v>
                </c:pt>
                <c:pt idx="1">
                  <c:v>0.0525</c:v>
                </c:pt>
                <c:pt idx="2">
                  <c:v>0.048</c:v>
                </c:pt>
                <c:pt idx="3">
                  <c:v>0.1045</c:v>
                </c:pt>
                <c:pt idx="4">
                  <c:v>0.1735</c:v>
                </c:pt>
                <c:pt idx="5">
                  <c:v>0.281</c:v>
                </c:pt>
                <c:pt idx="6">
                  <c:v>0.4735</c:v>
                </c:pt>
                <c:pt idx="7">
                  <c:v>0.66</c:v>
                </c:pt>
                <c:pt idx="8">
                  <c:v>0.8665</c:v>
                </c:pt>
                <c:pt idx="9">
                  <c:v>1.0645</c:v>
                </c:pt>
              </c:numCache>
            </c:numRef>
          </c:yVal>
          <c:smooth val="0"/>
        </c:ser>
        <c:axId val="22852005"/>
        <c:axId val="22004053"/>
      </c:scatterChart>
      <c:valAx>
        <c:axId val="228520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04053"/>
        <c:crossesAt val="0"/>
        <c:crossBetween val="midCat"/>
      </c:valAx>
      <c:valAx>
        <c:axId val="2200405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5200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6600071352123"/>
          <c:y val="0.110688550840673"/>
          <c:w val="0.944345344273992"/>
          <c:h val="0.8478783026421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2]IL-10'!$A$5:$A$12</c:f>
              <c:numCache>
                <c:formatCode>General</c:formatCode>
                <c:ptCount val="8"/>
                <c:pt idx="0">
                  <c:v>0</c:v>
                </c:pt>
                <c:pt idx="1">
                  <c:v>15.6</c:v>
                </c:pt>
                <c:pt idx="2">
                  <c:v>31.2</c:v>
                </c:pt>
                <c:pt idx="3">
                  <c:v>62.5</c:v>
                </c:pt>
                <c:pt idx="4">
                  <c:v>125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</c:numCache>
            </c:numRef>
          </c:xVal>
          <c:yVal>
            <c:numRef>
              <c:f>'[2]IL-10'!$E$5:$E$12</c:f>
              <c:numCache>
                <c:formatCode>General</c:formatCode>
                <c:ptCount val="8"/>
                <c:pt idx="0">
                  <c:v>0</c:v>
                </c:pt>
                <c:pt idx="1">
                  <c:v>0.036</c:v>
                </c:pt>
                <c:pt idx="2">
                  <c:v>0.053</c:v>
                </c:pt>
                <c:pt idx="3">
                  <c:v>0.0875</c:v>
                </c:pt>
                <c:pt idx="4">
                  <c:v>0.207</c:v>
                </c:pt>
                <c:pt idx="5">
                  <c:v>0.4355</c:v>
                </c:pt>
                <c:pt idx="6">
                  <c:v>0.8265</c:v>
                </c:pt>
                <c:pt idx="7">
                  <c:v>1.359</c:v>
                </c:pt>
              </c:numCache>
            </c:numRef>
          </c:yVal>
          <c:smooth val="0"/>
        </c:ser>
        <c:axId val="10471737"/>
        <c:axId val="9609803"/>
      </c:scatterChart>
      <c:valAx>
        <c:axId val="104717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9803"/>
        <c:crossesAt val="0"/>
        <c:crossBetween val="midCat"/>
      </c:valAx>
      <c:valAx>
        <c:axId val="960980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47173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49424642155487"/>
          <c:y val="0.0779262086513995"/>
          <c:w val="0.948919449901768"/>
          <c:h val="0.88549618320610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2]IL-17'!$A$3:$A$10</c:f>
              <c:numCache>
                <c:formatCode>General</c:formatCode>
                <c:ptCount val="8"/>
                <c:pt idx="0">
                  <c:v>0</c:v>
                </c:pt>
                <c:pt idx="1">
                  <c:v>10.9</c:v>
                </c:pt>
                <c:pt idx="2">
                  <c:v>21.9</c:v>
                </c:pt>
                <c:pt idx="3">
                  <c:v>43.8</c:v>
                </c:pt>
                <c:pt idx="4">
                  <c:v>87.5</c:v>
                </c:pt>
                <c:pt idx="5">
                  <c:v>175</c:v>
                </c:pt>
                <c:pt idx="6">
                  <c:v>350</c:v>
                </c:pt>
                <c:pt idx="7">
                  <c:v>700</c:v>
                </c:pt>
              </c:numCache>
            </c:numRef>
          </c:xVal>
          <c:yVal>
            <c:numRef>
              <c:f>'[2]IL-17'!$E$3:$E$10</c:f>
              <c:numCache>
                <c:formatCode>General</c:formatCode>
                <c:ptCount val="8"/>
                <c:pt idx="0">
                  <c:v>0</c:v>
                </c:pt>
                <c:pt idx="1">
                  <c:v>0.0195</c:v>
                </c:pt>
                <c:pt idx="2">
                  <c:v>0.048</c:v>
                </c:pt>
                <c:pt idx="3">
                  <c:v>0.094</c:v>
                </c:pt>
                <c:pt idx="4">
                  <c:v>0.175</c:v>
                </c:pt>
                <c:pt idx="5">
                  <c:v>0.3635</c:v>
                </c:pt>
                <c:pt idx="6">
                  <c:v>0.697</c:v>
                </c:pt>
                <c:pt idx="7">
                  <c:v>1.213</c:v>
                </c:pt>
              </c:numCache>
            </c:numRef>
          </c:yVal>
          <c:smooth val="0"/>
        </c:ser>
        <c:axId val="94583532"/>
        <c:axId val="65843194"/>
      </c:scatterChart>
      <c:valAx>
        <c:axId val="945835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843194"/>
        <c:crossesAt val="0"/>
        <c:crossBetween val="midCat"/>
      </c:valAx>
      <c:valAx>
        <c:axId val="658431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8353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541917554423"/>
          <c:y val="0.103205629397967"/>
          <c:w val="0.924424888065462"/>
          <c:h val="0.8963252541047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[3]3 Insulin'!$A$8:$A$9</c:f>
              <c:numCache>
                <c:formatCode>General</c:formatCode>
                <c:ptCount val="2"/>
                <c:pt idx="0">
                  <c:v>3</c:v>
                </c:pt>
                <c:pt idx="1">
                  <c:v>6.5</c:v>
                </c:pt>
              </c:numCache>
            </c:numRef>
          </c:xVal>
          <c:yVal>
            <c:numRef>
              <c:f>'[3]3 Insulin'!$E$8:$E$9</c:f>
              <c:numCache>
                <c:formatCode>General</c:formatCode>
                <c:ptCount val="2"/>
                <c:pt idx="0">
                  <c:v>0.6465</c:v>
                </c:pt>
                <c:pt idx="1">
                  <c:v>1.363</c:v>
                </c:pt>
              </c:numCache>
            </c:numRef>
          </c:yVal>
          <c:smooth val="0"/>
        </c:ser>
        <c:axId val="43290864"/>
        <c:axId val="7185129"/>
      </c:scatterChart>
      <c:valAx>
        <c:axId val="4329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5129"/>
        <c:crossesAt val="0"/>
        <c:crossBetween val="midCat"/>
      </c:valAx>
      <c:valAx>
        <c:axId val="718512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9086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2533433009386"/>
          <c:y val="0.0498546511627907"/>
          <c:w val="0.941357255586012"/>
          <c:h val="0.8768895348837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4]Sheet1!$A$13:$A$22</c:f>
              <c:numCache>
                <c:formatCode>General</c:formatCode>
                <c:ptCount val="10"/>
                <c:pt idx="3">
                  <c:v>0</c:v>
                </c:pt>
                <c:pt idx="4">
                  <c:v>5</c:v>
                </c:pt>
                <c:pt idx="5">
                  <c:v>10</c:v>
                </c:pt>
                <c:pt idx="6">
                  <c:v>15</c:v>
                </c:pt>
                <c:pt idx="7">
                  <c:v>20</c:v>
                </c:pt>
              </c:numCache>
            </c:numRef>
          </c:xVal>
          <c:yVal>
            <c:numRef>
              <c:f>[4]Sheet1!$E$13:$E$22</c:f>
              <c:numCache>
                <c:formatCode>General</c:formatCode>
                <c:ptCount val="10"/>
                <c:pt idx="3">
                  <c:v>0</c:v>
                </c:pt>
                <c:pt idx="4">
                  <c:v>0.289</c:v>
                </c:pt>
                <c:pt idx="5">
                  <c:v>0.4775</c:v>
                </c:pt>
                <c:pt idx="6">
                  <c:v>0.6885</c:v>
                </c:pt>
                <c:pt idx="7">
                  <c:v>0.9775</c:v>
                </c:pt>
              </c:numCache>
            </c:numRef>
          </c:yVal>
          <c:smooth val="0"/>
        </c:ser>
        <c:axId val="22715530"/>
        <c:axId val="49806610"/>
      </c:scatterChart>
      <c:valAx>
        <c:axId val="227155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806610"/>
        <c:crossesAt val="0"/>
        <c:crossBetween val="midCat"/>
      </c:valAx>
      <c:valAx>
        <c:axId val="4980661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71553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1520</xdr:colOff>
      <xdr:row>0</xdr:row>
      <xdr:rowOff>159840</xdr:rowOff>
    </xdr:from>
    <xdr:to>
      <xdr:col>16</xdr:col>
      <xdr:colOff>78840</xdr:colOff>
      <xdr:row>15</xdr:row>
      <xdr:rowOff>75960</xdr:rowOff>
    </xdr:to>
    <xdr:graphicFrame>
      <xdr:nvGraphicFramePr>
        <xdr:cNvPr id="0" name="Chart 1"/>
        <xdr:cNvGraphicFramePr/>
      </xdr:nvGraphicFramePr>
      <xdr:xfrm>
        <a:off x="6373440" y="159840"/>
        <a:ext cx="4606560" cy="243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39</xdr:row>
      <xdr:rowOff>0</xdr:rowOff>
    </xdr:from>
    <xdr:to>
      <xdr:col>10</xdr:col>
      <xdr:colOff>439200</xdr:colOff>
      <xdr:row>55</xdr:row>
      <xdr:rowOff>121680</xdr:rowOff>
    </xdr:to>
    <xdr:graphicFrame>
      <xdr:nvGraphicFramePr>
        <xdr:cNvPr id="1" name="Chart 1"/>
        <xdr:cNvGraphicFramePr/>
      </xdr:nvGraphicFramePr>
      <xdr:xfrm>
        <a:off x="1876320" y="6537960"/>
        <a:ext cx="5225760" cy="2804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25280</xdr:colOff>
      <xdr:row>0</xdr:row>
      <xdr:rowOff>91800</xdr:rowOff>
    </xdr:from>
    <xdr:to>
      <xdr:col>14</xdr:col>
      <xdr:colOff>360360</xdr:colOff>
      <xdr:row>11</xdr:row>
      <xdr:rowOff>46080</xdr:rowOff>
    </xdr:to>
    <xdr:graphicFrame>
      <xdr:nvGraphicFramePr>
        <xdr:cNvPr id="2" name="Chart 1"/>
        <xdr:cNvGraphicFramePr/>
      </xdr:nvGraphicFramePr>
      <xdr:xfrm>
        <a:off x="6470280" y="91800"/>
        <a:ext cx="5045040" cy="179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86440</xdr:colOff>
      <xdr:row>0</xdr:row>
      <xdr:rowOff>60840</xdr:rowOff>
    </xdr:from>
    <xdr:to>
      <xdr:col>13</xdr:col>
      <xdr:colOff>258480</xdr:colOff>
      <xdr:row>13</xdr:row>
      <xdr:rowOff>144720</xdr:rowOff>
    </xdr:to>
    <xdr:graphicFrame>
      <xdr:nvGraphicFramePr>
        <xdr:cNvPr id="3" name="Chart 1"/>
        <xdr:cNvGraphicFramePr/>
      </xdr:nvGraphicFramePr>
      <xdr:xfrm>
        <a:off x="4505760" y="60840"/>
        <a:ext cx="5130360" cy="226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70200</xdr:colOff>
      <xdr:row>0</xdr:row>
      <xdr:rowOff>75960</xdr:rowOff>
    </xdr:from>
    <xdr:to>
      <xdr:col>13</xdr:col>
      <xdr:colOff>39960</xdr:colOff>
      <xdr:row>14</xdr:row>
      <xdr:rowOff>30960</xdr:rowOff>
    </xdr:to>
    <xdr:graphicFrame>
      <xdr:nvGraphicFramePr>
        <xdr:cNvPr id="4" name="Chart 1"/>
        <xdr:cNvGraphicFramePr/>
      </xdr:nvGraphicFramePr>
      <xdr:xfrm>
        <a:off x="5491080" y="75960"/>
        <a:ext cx="4663080" cy="230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83040</xdr:colOff>
      <xdr:row>21</xdr:row>
      <xdr:rowOff>38160</xdr:rowOff>
    </xdr:from>
    <xdr:to>
      <xdr:col>17</xdr:col>
      <xdr:colOff>563760</xdr:colOff>
      <xdr:row>35</xdr:row>
      <xdr:rowOff>167760</xdr:rowOff>
    </xdr:to>
    <xdr:graphicFrame>
      <xdr:nvGraphicFramePr>
        <xdr:cNvPr id="5" name="Chart 1"/>
        <xdr:cNvGraphicFramePr/>
      </xdr:nvGraphicFramePr>
      <xdr:xfrm>
        <a:off x="7686720" y="3558600"/>
        <a:ext cx="433368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New%20&#1490;&#1500;&#1497;&#1493;&#1503;%20&#1506;&#1489;&#1493;&#1491;&#1492;%20&#1513;&#1500;%20Microsoft%20Excel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versions/Tomer%20exp%203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Tomer%20exp%203A.xls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Documents/Triglycerides/steroids%20exp3%2021.1.1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 &amp; calculations"/>
      <sheetName val="Summary &amp; graph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enzymes"/>
      <sheetName val="glucose weight"/>
      <sheetName val="ITT"/>
      <sheetName val="GTT"/>
      <sheetName val="IL-10"/>
      <sheetName val="Insulin"/>
      <sheetName val="IL-17"/>
      <sheetName val="Hepatic TG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3 glucose weight"/>
      <sheetName val="3 ITT"/>
      <sheetName val="3 GTT"/>
      <sheetName val="3 Insulin"/>
      <sheetName val="3 enzymes"/>
      <sheetName val="3 Hepatic TGs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U4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D54" activeCellId="0" sqref="D5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3.66"/>
    <col collapsed="false" customWidth="true" hidden="false" outlineLevel="0" max="3" min="3" style="0" width="8.99"/>
    <col collapsed="false" customWidth="true" hidden="false" outlineLevel="0" max="4" min="4" style="0" width="9.66"/>
    <col collapsed="false" customWidth="true" hidden="false" outlineLevel="0" max="17" min="5" style="0" width="8.99"/>
    <col collapsed="false" customWidth="true" hidden="false" outlineLevel="0" max="18" min="18" style="0" width="16.77"/>
    <col collapsed="false" customWidth="true" hidden="false" outlineLevel="0" max="19" min="19" style="0" width="11.66"/>
    <col collapsed="false" customWidth="true" hidden="false" outlineLevel="0" max="20" min="20" style="0" width="16.77"/>
    <col collapsed="false" customWidth="true" hidden="false" outlineLevel="0" max="21" min="21" style="0" width="15.77"/>
  </cols>
  <sheetData>
    <row r="1" customFormat="false" ht="13.8" hidden="false" customHeight="false" outlineLevel="0" collapsed="false">
      <c r="A1" s="1"/>
      <c r="B1" s="1"/>
      <c r="C1" s="2" t="s">
        <v>0</v>
      </c>
      <c r="D1" s="2"/>
      <c r="E1" s="2" t="n">
        <v>1</v>
      </c>
      <c r="F1" s="2"/>
      <c r="G1" s="2" t="n">
        <v>2</v>
      </c>
      <c r="H1" s="2"/>
      <c r="I1" s="2" t="n">
        <v>3</v>
      </c>
      <c r="J1" s="2"/>
      <c r="K1" s="2" t="n">
        <v>4</v>
      </c>
      <c r="L1" s="2"/>
      <c r="M1" s="3" t="n">
        <v>5</v>
      </c>
      <c r="N1" s="3"/>
      <c r="O1" s="3" t="n">
        <v>6</v>
      </c>
      <c r="P1" s="3"/>
      <c r="Q1" s="3" t="n">
        <v>7</v>
      </c>
      <c r="R1" s="3"/>
      <c r="S1" s="4" t="n">
        <v>8</v>
      </c>
      <c r="T1" s="5" t="s">
        <v>1</v>
      </c>
      <c r="U1" s="6"/>
    </row>
    <row r="2" customFormat="false" ht="13.8" hidden="false" customHeight="false" outlineLevel="0" collapsed="false">
      <c r="A2" s="1"/>
      <c r="B2" s="7" t="s">
        <v>2</v>
      </c>
      <c r="C2" s="8" t="s">
        <v>3</v>
      </c>
      <c r="D2" s="9" t="s">
        <v>4</v>
      </c>
      <c r="E2" s="8" t="s">
        <v>5</v>
      </c>
      <c r="F2" s="9" t="s">
        <v>4</v>
      </c>
      <c r="G2" s="8" t="s">
        <v>6</v>
      </c>
      <c r="H2" s="9" t="s">
        <v>4</v>
      </c>
      <c r="I2" s="8" t="s">
        <v>3</v>
      </c>
      <c r="J2" s="9" t="s">
        <v>4</v>
      </c>
      <c r="K2" s="8" t="s">
        <v>3</v>
      </c>
      <c r="L2" s="9" t="s">
        <v>4</v>
      </c>
      <c r="M2" s="8" t="s">
        <v>3</v>
      </c>
      <c r="N2" s="9" t="s">
        <v>4</v>
      </c>
      <c r="O2" s="8" t="s">
        <v>3</v>
      </c>
      <c r="P2" s="9" t="s">
        <v>4</v>
      </c>
      <c r="Q2" s="8" t="s">
        <v>3</v>
      </c>
      <c r="R2" s="10" t="s">
        <v>4</v>
      </c>
      <c r="S2" s="11" t="s">
        <v>3</v>
      </c>
      <c r="T2" s="12" t="s">
        <v>4</v>
      </c>
      <c r="U2" s="13" t="s">
        <v>7</v>
      </c>
    </row>
    <row r="3" customFormat="false" ht="13.2" hidden="false" customHeight="false" outlineLevel="0" collapsed="false">
      <c r="A3" s="7"/>
      <c r="B3" s="14" t="s">
        <v>8</v>
      </c>
      <c r="C3" s="1" t="n">
        <v>29</v>
      </c>
      <c r="D3" s="1" t="n">
        <v>86</v>
      </c>
      <c r="E3" s="1" t="n">
        <v>29.8</v>
      </c>
      <c r="F3" s="1" t="n">
        <v>92</v>
      </c>
      <c r="G3" s="15" t="n">
        <v>30.7</v>
      </c>
      <c r="H3" s="15" t="n">
        <v>116</v>
      </c>
      <c r="I3" s="15" t="n">
        <v>31.5</v>
      </c>
      <c r="J3" s="15" t="n">
        <v>118</v>
      </c>
      <c r="K3" s="15" t="n">
        <v>32</v>
      </c>
      <c r="L3" s="15" t="n">
        <v>112</v>
      </c>
      <c r="M3" s="15" t="n">
        <v>32.4</v>
      </c>
      <c r="N3" s="15" t="n">
        <v>106</v>
      </c>
      <c r="O3" s="15" t="n">
        <v>32.8</v>
      </c>
      <c r="P3" s="15" t="n">
        <v>116</v>
      </c>
      <c r="Q3" s="15" t="n">
        <v>33.9</v>
      </c>
      <c r="R3" s="15" t="n">
        <v>102</v>
      </c>
      <c r="S3" s="15" t="n">
        <v>34.4</v>
      </c>
      <c r="T3" s="15" t="n">
        <v>101</v>
      </c>
      <c r="U3" s="15" t="n">
        <v>1.69</v>
      </c>
    </row>
    <row r="4" customFormat="false" ht="13.2" hidden="false" customHeight="false" outlineLevel="0" collapsed="false">
      <c r="A4" s="7"/>
      <c r="B4" s="14" t="s">
        <v>9</v>
      </c>
      <c r="C4" s="1" t="n">
        <v>24</v>
      </c>
      <c r="D4" s="1" t="n">
        <v>98</v>
      </c>
      <c r="E4" s="1" t="n">
        <v>24.6</v>
      </c>
      <c r="F4" s="1" t="n">
        <v>94</v>
      </c>
      <c r="G4" s="15" t="n">
        <v>25.4</v>
      </c>
      <c r="H4" s="15" t="n">
        <v>120</v>
      </c>
      <c r="I4" s="15" t="n">
        <v>26.1</v>
      </c>
      <c r="J4" s="15" t="n">
        <v>115</v>
      </c>
      <c r="K4" s="15" t="n">
        <v>26.7</v>
      </c>
      <c r="L4" s="15" t="n">
        <v>120</v>
      </c>
      <c r="M4" s="15" t="n">
        <v>27.6</v>
      </c>
      <c r="N4" s="15" t="n">
        <v>108</v>
      </c>
      <c r="O4" s="15" t="n">
        <v>28.2</v>
      </c>
      <c r="P4" s="15" t="n">
        <v>112</v>
      </c>
      <c r="Q4" s="15" t="n">
        <v>29.2</v>
      </c>
      <c r="R4" s="15" t="n">
        <v>96</v>
      </c>
      <c r="S4" s="15" t="n">
        <v>30</v>
      </c>
      <c r="T4" s="15" t="n">
        <v>98</v>
      </c>
      <c r="U4" s="15" t="n">
        <v>1.58</v>
      </c>
    </row>
    <row r="5" customFormat="false" ht="13.2" hidden="false" customHeight="false" outlineLevel="0" collapsed="false">
      <c r="A5" s="7"/>
      <c r="B5" s="14" t="s">
        <v>10</v>
      </c>
      <c r="C5" s="1" t="n">
        <v>27</v>
      </c>
      <c r="D5" s="1" t="n">
        <v>94</v>
      </c>
      <c r="E5" s="1" t="n">
        <v>27.8</v>
      </c>
      <c r="F5" s="1" t="n">
        <v>96</v>
      </c>
      <c r="G5" s="15" t="n">
        <v>28.8</v>
      </c>
      <c r="H5" s="15" t="n">
        <v>98</v>
      </c>
      <c r="I5" s="15" t="n">
        <v>29.9</v>
      </c>
      <c r="J5" s="15" t="n">
        <v>104</v>
      </c>
      <c r="K5" s="15" t="n">
        <v>30.6</v>
      </c>
      <c r="L5" s="15" t="n">
        <v>110</v>
      </c>
      <c r="M5" s="15" t="n">
        <v>30.9</v>
      </c>
      <c r="N5" s="15" t="n">
        <v>110</v>
      </c>
      <c r="O5" s="15" t="n">
        <v>31.65</v>
      </c>
      <c r="P5" s="15" t="n">
        <v>106</v>
      </c>
      <c r="Q5" s="15" t="n">
        <v>32.7</v>
      </c>
      <c r="R5" s="15" t="n">
        <v>98</v>
      </c>
      <c r="S5" s="15" t="n">
        <v>33</v>
      </c>
      <c r="T5" s="15" t="n">
        <v>96</v>
      </c>
      <c r="U5" s="15" t="n">
        <v>1.6</v>
      </c>
    </row>
    <row r="6" customFormat="false" ht="13.2" hidden="false" customHeight="false" outlineLevel="0" collapsed="false">
      <c r="A6" s="7"/>
      <c r="B6" s="14" t="s">
        <v>11</v>
      </c>
      <c r="C6" s="1" t="n">
        <v>27</v>
      </c>
      <c r="D6" s="1" t="n">
        <v>88</v>
      </c>
      <c r="E6" s="1" t="n">
        <v>28</v>
      </c>
      <c r="F6" s="1" t="n">
        <v>92</v>
      </c>
      <c r="G6" s="16" t="n">
        <v>29</v>
      </c>
      <c r="H6" s="16" t="n">
        <v>108</v>
      </c>
      <c r="I6" s="16" t="n">
        <v>30.2</v>
      </c>
      <c r="J6" s="16" t="n">
        <v>106</v>
      </c>
      <c r="K6" s="16" t="n">
        <v>30.9</v>
      </c>
      <c r="L6" s="16" t="n">
        <v>112</v>
      </c>
      <c r="M6" s="16" t="n">
        <v>31.5</v>
      </c>
      <c r="N6" s="16" t="n">
        <v>104</v>
      </c>
      <c r="O6" s="16" t="n">
        <v>32</v>
      </c>
      <c r="P6" s="16" t="n">
        <v>100</v>
      </c>
      <c r="Q6" s="16" t="n">
        <v>33.1</v>
      </c>
      <c r="R6" s="16" t="n">
        <v>98</v>
      </c>
      <c r="S6" s="16" t="n">
        <v>33.3</v>
      </c>
      <c r="T6" s="16" t="n">
        <v>100</v>
      </c>
      <c r="U6" s="16" t="n">
        <v>1.63</v>
      </c>
    </row>
    <row r="7" customFormat="false" ht="13.2" hidden="false" customHeight="false" outlineLevel="0" collapsed="false">
      <c r="A7" s="7"/>
      <c r="B7" s="14" t="s">
        <v>12</v>
      </c>
      <c r="C7" s="1" t="n">
        <v>30</v>
      </c>
      <c r="D7" s="1" t="n">
        <v>100</v>
      </c>
      <c r="E7" s="1" t="n">
        <v>30.5</v>
      </c>
      <c r="F7" s="1" t="n">
        <v>94</v>
      </c>
      <c r="G7" s="16" t="n">
        <v>31.8</v>
      </c>
      <c r="H7" s="16" t="n">
        <v>126</v>
      </c>
      <c r="I7" s="16" t="n">
        <v>32.7</v>
      </c>
      <c r="J7" s="16" t="n">
        <v>118</v>
      </c>
      <c r="K7" s="16" t="n">
        <v>33.3</v>
      </c>
      <c r="L7" s="16" t="n">
        <v>108</v>
      </c>
      <c r="M7" s="16" t="n">
        <v>33.4</v>
      </c>
      <c r="N7" s="16" t="n">
        <v>116</v>
      </c>
      <c r="O7" s="16" t="n">
        <v>33.6</v>
      </c>
      <c r="P7" s="16" t="n">
        <v>120</v>
      </c>
      <c r="Q7" s="16" t="n">
        <v>34.4</v>
      </c>
      <c r="R7" s="16" t="n">
        <v>104</v>
      </c>
      <c r="S7" s="16" t="n">
        <v>34.9</v>
      </c>
      <c r="T7" s="16" t="n">
        <v>100</v>
      </c>
      <c r="U7" s="16" t="n">
        <v>1.71</v>
      </c>
    </row>
    <row r="8" customFormat="false" ht="13.2" hidden="false" customHeight="false" outlineLevel="0" collapsed="false">
      <c r="A8" s="7"/>
      <c r="B8" s="14" t="s">
        <v>13</v>
      </c>
      <c r="C8" s="1" t="n">
        <v>29</v>
      </c>
      <c r="D8" s="1" t="n">
        <v>92</v>
      </c>
      <c r="E8" s="1" t="n">
        <v>29.6</v>
      </c>
      <c r="F8" s="1" t="n">
        <v>88</v>
      </c>
      <c r="G8" s="16" t="n">
        <v>30.8</v>
      </c>
      <c r="H8" s="16" t="n">
        <v>112</v>
      </c>
      <c r="I8" s="16" t="n">
        <v>31</v>
      </c>
      <c r="J8" s="16" t="n">
        <v>114</v>
      </c>
      <c r="K8" s="16" t="n">
        <v>31.65</v>
      </c>
      <c r="L8" s="16" t="n">
        <v>108</v>
      </c>
      <c r="M8" s="16" t="n">
        <v>32</v>
      </c>
      <c r="N8" s="16" t="n">
        <v>112</v>
      </c>
      <c r="O8" s="16" t="n">
        <v>32.53</v>
      </c>
      <c r="P8" s="16" t="n">
        <v>106</v>
      </c>
      <c r="Q8" s="16" t="n">
        <v>34</v>
      </c>
      <c r="R8" s="16" t="n">
        <v>100</v>
      </c>
      <c r="S8" s="16" t="n">
        <v>34.3</v>
      </c>
      <c r="T8" s="16" t="n">
        <v>99</v>
      </c>
      <c r="U8" s="16" t="n">
        <v>1.65</v>
      </c>
    </row>
    <row r="9" customFormat="false" ht="13.8" hidden="false" customHeight="false" outlineLevel="0" collapsed="false">
      <c r="A9" s="17" t="s">
        <v>14</v>
      </c>
      <c r="B9" s="14"/>
      <c r="C9" s="18" t="n">
        <f aca="false">AVERAGE(C3:C8)</f>
        <v>27.6666666666667</v>
      </c>
      <c r="D9" s="18" t="n">
        <f aca="false">AVERAGE(D3:D8)</f>
        <v>93</v>
      </c>
      <c r="E9" s="18" t="n">
        <f aca="false">AVERAGE(E3:E8)</f>
        <v>28.3833333333333</v>
      </c>
      <c r="F9" s="18" t="n">
        <f aca="false">AVERAGE(F3:F8)</f>
        <v>92.6666666666667</v>
      </c>
      <c r="G9" s="18" t="n">
        <f aca="false">AVERAGE(G3:G8)</f>
        <v>29.4166666666667</v>
      </c>
      <c r="H9" s="18" t="n">
        <f aca="false">AVERAGE(H3:H8)</f>
        <v>113.333333333333</v>
      </c>
      <c r="I9" s="18" t="n">
        <f aca="false">AVERAGE(I3:I8)</f>
        <v>30.2333333333333</v>
      </c>
      <c r="J9" s="18" t="n">
        <f aca="false">AVERAGE(J3:J8)</f>
        <v>112.5</v>
      </c>
      <c r="K9" s="18" t="n">
        <f aca="false">AVERAGE(K3:K8)</f>
        <v>30.8583333333333</v>
      </c>
      <c r="L9" s="18" t="n">
        <f aca="false">AVERAGE(L3:L8)</f>
        <v>111.666666666667</v>
      </c>
      <c r="M9" s="18" t="n">
        <f aca="false">AVERAGE(M3:M8)</f>
        <v>31.3</v>
      </c>
      <c r="N9" s="18" t="n">
        <f aca="false">AVERAGE(N3:N8)</f>
        <v>109.333333333333</v>
      </c>
      <c r="O9" s="18" t="n">
        <f aca="false">AVERAGE(O3:O8)</f>
        <v>31.7966666666667</v>
      </c>
      <c r="P9" s="18" t="n">
        <f aca="false">AVERAGE(P3:P8)</f>
        <v>110</v>
      </c>
      <c r="Q9" s="18" t="n">
        <f aca="false">AVERAGE(Q3:Q8)</f>
        <v>32.8833333333333</v>
      </c>
      <c r="R9" s="18" t="n">
        <f aca="false">AVERAGE(R3:R8)</f>
        <v>99.6666666666667</v>
      </c>
      <c r="S9" s="18" t="n">
        <f aca="false">AVERAGE(S3:S8)</f>
        <v>33.3166666666667</v>
      </c>
      <c r="T9" s="18" t="n">
        <f aca="false">AVERAGE(T3:T8)</f>
        <v>99</v>
      </c>
      <c r="U9" s="18" t="n">
        <f aca="false">AVERAGE(U3:U8)</f>
        <v>1.64333333333333</v>
      </c>
    </row>
    <row r="10" customFormat="false" ht="13.2" hidden="false" customHeight="false" outlineLevel="0" collapsed="false">
      <c r="A10" s="1" t="s">
        <v>15</v>
      </c>
      <c r="B10" s="14"/>
      <c r="C10" s="14" t="n">
        <f aca="false">TTEST(C3:C8,C16:C21,2,3)</f>
        <v>0.209198854669066</v>
      </c>
      <c r="D10" s="14" t="n">
        <f aca="false">TTEST(D3:D8,D16:D21,2,3)</f>
        <v>0.688644185049844</v>
      </c>
      <c r="E10" s="14" t="n">
        <f aca="false">TTEST(E3:E8,E16:E21,2,3)</f>
        <v>0.117737481128852</v>
      </c>
      <c r="F10" s="14" t="n">
        <f aca="false">TTEST(F3:F8,F16:F21,2,3)</f>
        <v>1</v>
      </c>
      <c r="G10" s="14" t="n">
        <f aca="false">TTEST(G3:G8,G16:G21,2,3)</f>
        <v>0.0925313100270992</v>
      </c>
      <c r="H10" s="14" t="n">
        <f aca="false">TTEST(H3:H8,H16:H21,2,3)</f>
        <v>0.0463420476125576</v>
      </c>
      <c r="I10" s="14" t="n">
        <f aca="false">TTEST(I3:I8,I16:I21,2,3)</f>
        <v>0.0244364981377162</v>
      </c>
      <c r="J10" s="14" t="n">
        <f aca="false">TTEST(J3:J8,J16:J21,2,3)</f>
        <v>0.00729279310262243</v>
      </c>
      <c r="K10" s="14" t="n">
        <f aca="false">TTEST(K3:K8,K16:K21,2,3)</f>
        <v>0.0268938286513719</v>
      </c>
      <c r="L10" s="14" t="n">
        <f aca="false">TTEST(L3:L8,L16:L21,2,3)</f>
        <v>0.411164677354944</v>
      </c>
      <c r="M10" s="14" t="n">
        <f aca="false">TTEST(M3:M8,M16:M21,2,3)</f>
        <v>0.00720098196923102</v>
      </c>
      <c r="N10" s="14" t="n">
        <f aca="false">TTEST(N3:N8,N16:N21,2,3)</f>
        <v>0.946404771511918</v>
      </c>
      <c r="O10" s="14" t="n">
        <f aca="false">TTEST(O3:O8,O16:O21,2,3)</f>
        <v>0.00378628825936296</v>
      </c>
      <c r="P10" s="14" t="n">
        <f aca="false">TTEST(P3:P8,P16:P21,2,3)</f>
        <v>0.00483875109140102</v>
      </c>
      <c r="Q10" s="14" t="n">
        <f aca="false">TTEST(Q3:Q8,Q16:Q21,2,3)</f>
        <v>0.00138740118701692</v>
      </c>
      <c r="R10" s="14" t="n">
        <f aca="false">TTEST(R3:R8,R16:R21,2,3)</f>
        <v>7.39311729548046E-005</v>
      </c>
      <c r="S10" s="14" t="n">
        <f aca="false">TTEST(S3:S8,S16:S21,2,3)</f>
        <v>0.00106755556410455</v>
      </c>
      <c r="T10" s="14" t="n">
        <f aca="false">TTEST(T3:T8,T16:T21,2,3)</f>
        <v>1.80465479108519E-005</v>
      </c>
      <c r="U10" s="14" t="n">
        <f aca="false">TTEST(U3:U8,U16:U21,2,3)</f>
        <v>0.458141415825743</v>
      </c>
    </row>
    <row r="11" customFormat="false" ht="13.2" hidden="false" customHeight="false" outlineLevel="0" collapsed="false">
      <c r="A11" s="1" t="s">
        <v>16</v>
      </c>
      <c r="B11" s="14"/>
      <c r="C11" s="1" t="n">
        <f aca="false">TTEST(C3:C8,C29:C34,2,3)</f>
        <v>0.933779286094257</v>
      </c>
      <c r="D11" s="1" t="n">
        <f aca="false">TTEST(D3:D8,D29:D34,2,3)</f>
        <v>0.366671845071181</v>
      </c>
      <c r="E11" s="1" t="n">
        <f aca="false">TTEST(E3:E8,E29:E34,2,3)</f>
        <v>0.727713487460493</v>
      </c>
      <c r="F11" s="1" t="n">
        <f aca="false">TTEST(F3:F8,F29:F34,2,3)</f>
        <v>0.275459444218975</v>
      </c>
      <c r="G11" s="1" t="n">
        <f aca="false">TTEST(G3:G8,G29:G34,2,3)</f>
        <v>0.488031758116838</v>
      </c>
      <c r="H11" s="1" t="n">
        <f aca="false">TTEST(H3:H8,H29:H34,2,3)</f>
        <v>0.051369800397309</v>
      </c>
      <c r="I11" s="1" t="n">
        <f aca="false">TTEST(I3:I8,I29:I34,2,3)</f>
        <v>0.362781452482404</v>
      </c>
      <c r="J11" s="1" t="n">
        <f aca="false">TTEST(J3:J8,J29:J34,2,3)</f>
        <v>0.190147198547733</v>
      </c>
      <c r="K11" s="1" t="n">
        <f aca="false">TTEST(K3:K8,K29:K34,2,3)</f>
        <v>0.432587836340879</v>
      </c>
      <c r="L11" s="1" t="n">
        <f aca="false">TTEST(L3:L8,L29:L34,2,3)</f>
        <v>1</v>
      </c>
      <c r="M11" s="1" t="n">
        <f aca="false">TTEST(M3:M8,M29:M34,2,3)</f>
        <v>0.49476042186862</v>
      </c>
      <c r="N11" s="1" t="n">
        <f aca="false">TTEST(N3:N8,N29:N34,2,3)</f>
        <v>0.430198343553829</v>
      </c>
      <c r="O11" s="1" t="n">
        <f aca="false">TTEST(O3:O8,O29:O34,2,3)</f>
        <v>0.5654725591072</v>
      </c>
      <c r="P11" s="1" t="n">
        <f aca="false">TTEST(P3:P8,P29:P34,2,3)</f>
        <v>0.724916950969997</v>
      </c>
      <c r="Q11" s="1" t="n">
        <f aca="false">TTEST(Q3:Q8,Q29:Q34,2,3)</f>
        <v>0.483802277084917</v>
      </c>
      <c r="R11" s="1" t="n">
        <f aca="false">TTEST(R3:R8,R29:R34,2,3)</f>
        <v>0.0326323468275111</v>
      </c>
      <c r="S11" s="1" t="n">
        <f aca="false">TTEST(S3:S8,S29:S34,2,3)</f>
        <v>0.567064478161097</v>
      </c>
      <c r="T11" s="1" t="n">
        <f aca="false">TTEST(T3:T8,T29:T34,2,3)</f>
        <v>0.0525625236779949</v>
      </c>
      <c r="U11" s="1" t="n">
        <f aca="false">TTEST(U3:U8,U29:U34,2,3)</f>
        <v>0.0452183837177723</v>
      </c>
    </row>
    <row r="12" customFormat="false" ht="13.2" hidden="false" customHeight="false" outlineLevel="0" collapsed="false">
      <c r="A12" s="1" t="s">
        <v>17</v>
      </c>
      <c r="B12" s="14"/>
      <c r="C12" s="1" t="n">
        <f aca="false">TTEST(C3:C8,C40:C47,2,3)</f>
        <v>0.804335388119369</v>
      </c>
      <c r="D12" s="1" t="n">
        <f aca="false">TTEST(D3:D8,D40:D47,2,3)</f>
        <v>0.555946216836954</v>
      </c>
      <c r="E12" s="1" t="n">
        <f aca="false">TTEST(E3:E8,E40:E47,2,3)</f>
        <v>0.863591945194844</v>
      </c>
      <c r="F12" s="1" t="n">
        <f aca="false">TTEST(F3:F8,F40:F47,2,3)</f>
        <v>0.925739108790978</v>
      </c>
      <c r="G12" s="1" t="n">
        <f aca="false">TTEST(G3:G8,G40:G47,2,3)</f>
        <v>0.411537745422095</v>
      </c>
      <c r="H12" s="1" t="n">
        <f aca="false">TTEST(H3:H8,H40:H47,2,3)</f>
        <v>0.406621678846164</v>
      </c>
      <c r="I12" s="1" t="n">
        <f aca="false">TTEST(I3:I8,I40:I47,2,3)</f>
        <v>0.180298542973161</v>
      </c>
      <c r="J12" s="1" t="n">
        <f aca="false">TTEST(J3:J8,J40:J47,2,3)</f>
        <v>0.2215479530563</v>
      </c>
      <c r="K12" s="1" t="n">
        <f aca="false">TTEST(K3:K8,K40:K47,2,3)</f>
        <v>0.170510958455439</v>
      </c>
      <c r="L12" s="1" t="n">
        <f aca="false">TTEST(L3:L8,L40:L47,2,3)</f>
        <v>0.000587241484226471</v>
      </c>
      <c r="M12" s="1" t="n">
        <f aca="false">TTEST(M3:M8,M40:M47,2,3)</f>
        <v>0.124025657744763</v>
      </c>
      <c r="N12" s="1" t="n">
        <f aca="false">TTEST(N3:N8,N40:N47,2,3)</f>
        <v>0.000258197849034612</v>
      </c>
      <c r="O12" s="1" t="n">
        <f aca="false">TTEST(O3:O8,O40:O47,2,3)</f>
        <v>0.239531304539451</v>
      </c>
      <c r="P12" s="1" t="n">
        <f aca="false">TTEST(P3:P8,P40:P47,2,3)</f>
        <v>0.0112707368980729</v>
      </c>
      <c r="Q12" s="1" t="n">
        <f aca="false">TTEST(Q3:Q8,Q40:Q47,2,3)</f>
        <v>0.181434390318073</v>
      </c>
      <c r="R12" s="1" t="n">
        <f aca="false">TTEST(R3:R8,R40:R47,2,3)</f>
        <v>4.08056787435467E-005</v>
      </c>
      <c r="S12" s="1" t="n">
        <f aca="false">TTEST(S3:S8,S40:S47,2,3)</f>
        <v>0.140217451863773</v>
      </c>
      <c r="T12" s="1" t="n">
        <f aca="false">TTEST(T3:T8,T40:T47,2,3)</f>
        <v>0.000772478181293381</v>
      </c>
      <c r="U12" s="1" t="n">
        <f aca="false">TTEST(U3:U8,U40:U47,2,3)</f>
        <v>0.175109416053139</v>
      </c>
    </row>
    <row r="13" customFormat="false" ht="13.8" hidden="false" customHeight="false" outlineLevel="0" collapsed="false">
      <c r="A13" s="19"/>
      <c r="B13" s="14"/>
      <c r="C13" s="16"/>
      <c r="D13" s="20"/>
      <c r="E13" s="16"/>
      <c r="F13" s="20"/>
      <c r="G13" s="16"/>
      <c r="H13" s="20"/>
      <c r="I13" s="16"/>
      <c r="J13" s="20"/>
      <c r="K13" s="16"/>
      <c r="L13" s="16"/>
      <c r="M13" s="16"/>
      <c r="N13" s="16"/>
      <c r="O13" s="16"/>
      <c r="P13" s="16"/>
      <c r="Q13" s="1"/>
      <c r="R13" s="1"/>
      <c r="S13" s="1"/>
      <c r="T13" s="1"/>
      <c r="U13" s="1"/>
    </row>
    <row r="14" customFormat="false" ht="13.8" hidden="false" customHeight="false" outlineLevel="0" collapsed="false">
      <c r="A14" s="19"/>
      <c r="B14" s="14"/>
      <c r="C14" s="21" t="s">
        <v>0</v>
      </c>
      <c r="D14" s="21"/>
      <c r="E14" s="21" t="n">
        <v>1</v>
      </c>
      <c r="F14" s="21"/>
      <c r="G14" s="21" t="n">
        <v>2</v>
      </c>
      <c r="H14" s="21"/>
      <c r="I14" s="21" t="n">
        <v>3</v>
      </c>
      <c r="J14" s="21"/>
      <c r="K14" s="21" t="n">
        <v>4</v>
      </c>
      <c r="L14" s="21"/>
      <c r="M14" s="21" t="n">
        <v>5</v>
      </c>
      <c r="N14" s="21"/>
      <c r="O14" s="21" t="n">
        <v>6</v>
      </c>
      <c r="P14" s="21"/>
      <c r="Q14" s="21" t="n">
        <v>7</v>
      </c>
      <c r="R14" s="21"/>
      <c r="S14" s="21" t="n">
        <v>8</v>
      </c>
      <c r="T14" s="21" t="s">
        <v>1</v>
      </c>
      <c r="U14" s="22"/>
    </row>
    <row r="15" customFormat="false" ht="13.8" hidden="false" customHeight="false" outlineLevel="0" collapsed="false">
      <c r="A15" s="1"/>
      <c r="B15" s="14"/>
      <c r="C15" s="8" t="s">
        <v>3</v>
      </c>
      <c r="D15" s="9" t="s">
        <v>4</v>
      </c>
      <c r="E15" s="8" t="s">
        <v>5</v>
      </c>
      <c r="F15" s="9" t="s">
        <v>4</v>
      </c>
      <c r="G15" s="8" t="s">
        <v>6</v>
      </c>
      <c r="H15" s="9" t="s">
        <v>4</v>
      </c>
      <c r="I15" s="8" t="s">
        <v>3</v>
      </c>
      <c r="J15" s="9" t="s">
        <v>4</v>
      </c>
      <c r="K15" s="8" t="s">
        <v>3</v>
      </c>
      <c r="L15" s="9" t="s">
        <v>4</v>
      </c>
      <c r="M15" s="8" t="s">
        <v>3</v>
      </c>
      <c r="N15" s="9" t="s">
        <v>4</v>
      </c>
      <c r="O15" s="8" t="s">
        <v>3</v>
      </c>
      <c r="P15" s="9" t="s">
        <v>4</v>
      </c>
      <c r="Q15" s="8" t="s">
        <v>3</v>
      </c>
      <c r="R15" s="9" t="s">
        <v>4</v>
      </c>
      <c r="S15" s="11" t="s">
        <v>3</v>
      </c>
      <c r="T15" s="12" t="s">
        <v>4</v>
      </c>
      <c r="U15" s="13" t="s">
        <v>7</v>
      </c>
    </row>
    <row r="16" customFormat="false" ht="13.2" hidden="false" customHeight="false" outlineLevel="0" collapsed="false">
      <c r="A16" s="7"/>
      <c r="B16" s="14" t="s">
        <v>18</v>
      </c>
      <c r="C16" s="1" t="n">
        <v>28</v>
      </c>
      <c r="D16" s="1" t="n">
        <v>86</v>
      </c>
      <c r="E16" s="1" t="n">
        <v>28.2</v>
      </c>
      <c r="F16" s="1" t="n">
        <v>88</v>
      </c>
      <c r="G16" s="16" t="n">
        <v>28.95</v>
      </c>
      <c r="H16" s="16" t="n">
        <v>99</v>
      </c>
      <c r="I16" s="16" t="n">
        <v>28.8</v>
      </c>
      <c r="J16" s="16" t="n">
        <v>108</v>
      </c>
      <c r="K16" s="16" t="n">
        <v>29</v>
      </c>
      <c r="L16" s="16" t="n">
        <v>110</v>
      </c>
      <c r="M16" s="16" t="n">
        <v>28.8</v>
      </c>
      <c r="N16" s="16" t="n">
        <v>122</v>
      </c>
      <c r="O16" s="16" t="n">
        <v>29.1</v>
      </c>
      <c r="P16" s="16" t="n">
        <v>118</v>
      </c>
      <c r="Q16" s="16" t="n">
        <v>29.8</v>
      </c>
      <c r="R16" s="16" t="n">
        <v>148</v>
      </c>
      <c r="S16" s="16" t="n">
        <v>30</v>
      </c>
      <c r="T16" s="16" t="n">
        <v>162</v>
      </c>
      <c r="U16" s="16" t="n">
        <v>2.7</v>
      </c>
    </row>
    <row r="17" customFormat="false" ht="13.2" hidden="false" customHeight="false" outlineLevel="0" collapsed="false">
      <c r="A17" s="7"/>
      <c r="B17" s="14" t="s">
        <v>19</v>
      </c>
      <c r="C17" s="1" t="n">
        <v>28</v>
      </c>
      <c r="D17" s="1" t="n">
        <v>90</v>
      </c>
      <c r="E17" s="1" t="n">
        <v>28.3</v>
      </c>
      <c r="F17" s="1" t="n">
        <v>98</v>
      </c>
      <c r="G17" s="16" t="n">
        <v>29.5</v>
      </c>
      <c r="H17" s="16" t="n">
        <v>108</v>
      </c>
      <c r="I17" s="16" t="n">
        <v>29.1</v>
      </c>
      <c r="J17" s="16" t="n">
        <v>106</v>
      </c>
      <c r="K17" s="16" t="n">
        <v>30.54</v>
      </c>
      <c r="L17" s="16" t="n">
        <v>112</v>
      </c>
      <c r="M17" s="16" t="n">
        <v>30</v>
      </c>
      <c r="N17" s="16" t="n">
        <v>122</v>
      </c>
      <c r="O17" s="16" t="n">
        <v>29.96</v>
      </c>
      <c r="P17" s="16" t="n">
        <v>128</v>
      </c>
      <c r="Q17" s="16" t="n">
        <v>30</v>
      </c>
      <c r="R17" s="16" t="n">
        <v>156</v>
      </c>
      <c r="S17" s="16" t="n">
        <v>29.8</v>
      </c>
      <c r="T17" s="16" t="n">
        <v>165</v>
      </c>
      <c r="U17" s="16" t="n">
        <v>1.02</v>
      </c>
    </row>
    <row r="18" customFormat="false" ht="13.2" hidden="false" customHeight="false" outlineLevel="0" collapsed="false">
      <c r="A18" s="7"/>
      <c r="B18" s="14" t="s">
        <v>20</v>
      </c>
      <c r="C18" s="1" t="n">
        <v>26.8</v>
      </c>
      <c r="D18" s="1" t="n">
        <v>88</v>
      </c>
      <c r="E18" s="1" t="n">
        <v>27.2</v>
      </c>
      <c r="F18" s="1" t="n">
        <v>92</v>
      </c>
      <c r="G18" s="16" t="n">
        <v>28.15</v>
      </c>
      <c r="H18" s="16" t="n">
        <v>94</v>
      </c>
      <c r="I18" s="16" t="n">
        <v>27.9</v>
      </c>
      <c r="J18" s="16" t="n">
        <v>94</v>
      </c>
      <c r="K18" s="16" t="n">
        <v>28.4</v>
      </c>
      <c r="L18" s="16" t="n">
        <v>100</v>
      </c>
      <c r="M18" s="16" t="n">
        <v>28.26</v>
      </c>
      <c r="N18" s="16" t="n">
        <v>98</v>
      </c>
      <c r="O18" s="16" t="n">
        <v>28.73</v>
      </c>
      <c r="P18" s="16" t="n">
        <v>128</v>
      </c>
      <c r="Q18" s="16" t="n">
        <v>28.5</v>
      </c>
      <c r="R18" s="16" t="n">
        <v>142</v>
      </c>
      <c r="S18" s="16" t="n">
        <v>28.5</v>
      </c>
      <c r="T18" s="16" t="n">
        <v>154</v>
      </c>
      <c r="U18" s="16" t="n">
        <v>2.48</v>
      </c>
    </row>
    <row r="19" customFormat="false" ht="13.2" hidden="false" customHeight="false" outlineLevel="0" collapsed="false">
      <c r="A19" s="7"/>
      <c r="B19" s="14" t="s">
        <v>21</v>
      </c>
      <c r="C19" s="1" t="n">
        <v>26</v>
      </c>
      <c r="D19" s="1" t="n">
        <v>94</v>
      </c>
      <c r="E19" s="1" t="n">
        <v>26.4</v>
      </c>
      <c r="F19" s="1" t="n">
        <v>96</v>
      </c>
      <c r="G19" s="16" t="n">
        <v>26.6</v>
      </c>
      <c r="H19" s="16" t="n">
        <v>98</v>
      </c>
      <c r="I19" s="16" t="n">
        <v>26.8</v>
      </c>
      <c r="J19" s="16" t="n">
        <v>100</v>
      </c>
      <c r="K19" s="16" t="n">
        <v>27.09</v>
      </c>
      <c r="L19" s="16" t="n">
        <v>112</v>
      </c>
      <c r="M19" s="16" t="n">
        <v>27.35</v>
      </c>
      <c r="N19" s="16" t="n">
        <v>106</v>
      </c>
      <c r="O19" s="16" t="n">
        <v>27.52</v>
      </c>
      <c r="P19" s="16" t="n">
        <v>130</v>
      </c>
      <c r="Q19" s="16" t="n">
        <v>28.1</v>
      </c>
      <c r="R19" s="16" t="n">
        <v>150</v>
      </c>
      <c r="S19" s="16" t="n">
        <v>27.8</v>
      </c>
      <c r="T19" s="16" t="n">
        <v>163</v>
      </c>
      <c r="U19" s="16" t="n">
        <v>2.6</v>
      </c>
    </row>
    <row r="20" customFormat="false" ht="13.2" hidden="false" customHeight="false" outlineLevel="0" collapsed="false">
      <c r="A20" s="7"/>
      <c r="B20" s="14" t="s">
        <v>22</v>
      </c>
      <c r="C20" s="1" t="n">
        <v>24</v>
      </c>
      <c r="D20" s="1" t="n">
        <v>102</v>
      </c>
      <c r="E20" s="1" t="n">
        <v>24.2</v>
      </c>
      <c r="F20" s="1" t="n">
        <v>98</v>
      </c>
      <c r="G20" s="16" t="n">
        <v>24.4</v>
      </c>
      <c r="H20" s="16" t="n">
        <v>106</v>
      </c>
      <c r="I20" s="16" t="n">
        <v>24.6</v>
      </c>
      <c r="J20" s="16" t="n">
        <v>102</v>
      </c>
      <c r="K20" s="16" t="n">
        <v>25.1</v>
      </c>
      <c r="L20" s="16" t="n">
        <v>100</v>
      </c>
      <c r="M20" s="16" t="n">
        <v>25.3</v>
      </c>
      <c r="N20" s="16" t="n">
        <v>98</v>
      </c>
      <c r="O20" s="16" t="n">
        <v>25.6</v>
      </c>
      <c r="P20" s="16" t="n">
        <v>124</v>
      </c>
      <c r="Q20" s="16" t="n">
        <v>25.9</v>
      </c>
      <c r="R20" s="16" t="n">
        <v>168</v>
      </c>
      <c r="S20" s="16" t="n">
        <v>26</v>
      </c>
      <c r="T20" s="16" t="n">
        <v>174</v>
      </c>
      <c r="U20" s="16" t="n">
        <v>1.01</v>
      </c>
    </row>
    <row r="21" customFormat="false" ht="13.2" hidden="false" customHeight="false" outlineLevel="0" collapsed="false">
      <c r="A21" s="1"/>
      <c r="B21" s="14" t="s">
        <v>23</v>
      </c>
      <c r="C21" s="1" t="n">
        <v>23.8</v>
      </c>
      <c r="D21" s="1" t="n">
        <v>90</v>
      </c>
      <c r="E21" s="1" t="n">
        <v>24</v>
      </c>
      <c r="F21" s="1" t="n">
        <v>84</v>
      </c>
      <c r="G21" s="16" t="n">
        <v>24.2</v>
      </c>
      <c r="H21" s="16" t="n">
        <v>109</v>
      </c>
      <c r="I21" s="16" t="n">
        <v>24.5</v>
      </c>
      <c r="J21" s="16" t="n">
        <v>100</v>
      </c>
      <c r="K21" s="16" t="n">
        <v>24.9</v>
      </c>
      <c r="L21" s="16" t="n">
        <v>118</v>
      </c>
      <c r="M21" s="16" t="n">
        <v>25.3</v>
      </c>
      <c r="N21" s="16" t="n">
        <v>108</v>
      </c>
      <c r="O21" s="16" t="n">
        <v>25.5</v>
      </c>
      <c r="P21" s="16" t="n">
        <v>116</v>
      </c>
      <c r="Q21" s="16" t="n">
        <v>25</v>
      </c>
      <c r="R21" s="16" t="n">
        <v>176</v>
      </c>
      <c r="S21" s="1" t="s">
        <v>24</v>
      </c>
      <c r="T21" s="1"/>
      <c r="U21" s="1"/>
    </row>
    <row r="22" customFormat="false" ht="13.8" hidden="false" customHeight="false" outlineLevel="0" collapsed="false">
      <c r="A22" s="17" t="s">
        <v>14</v>
      </c>
      <c r="B22" s="16"/>
      <c r="C22" s="18" t="n">
        <f aca="false">AVERAGE(C16:C21)</f>
        <v>26.1</v>
      </c>
      <c r="D22" s="18" t="n">
        <f aca="false">AVERAGE(D16:D21)</f>
        <v>91.6666666666667</v>
      </c>
      <c r="E22" s="18" t="n">
        <f aca="false">AVERAGE(E16:E21)</f>
        <v>26.3833333333333</v>
      </c>
      <c r="F22" s="18" t="n">
        <f aca="false">AVERAGE(F16:F21)</f>
        <v>92.6666666666667</v>
      </c>
      <c r="G22" s="18" t="n">
        <f aca="false">AVERAGE(G16:G21)</f>
        <v>26.9666666666667</v>
      </c>
      <c r="H22" s="18" t="n">
        <f aca="false">AVERAGE(H16:H21)</f>
        <v>102.333333333333</v>
      </c>
      <c r="I22" s="18" t="n">
        <f aca="false">AVERAGE(I16:I21)</f>
        <v>26.95</v>
      </c>
      <c r="J22" s="18" t="n">
        <f aca="false">AVERAGE(J16:J21)</f>
        <v>101.666666666667</v>
      </c>
      <c r="K22" s="18" t="n">
        <f aca="false">AVERAGE(K16:K21)</f>
        <v>27.505</v>
      </c>
      <c r="L22" s="18" t="n">
        <f aca="false">AVERAGE(L16:L21)</f>
        <v>108.666666666667</v>
      </c>
      <c r="M22" s="18" t="n">
        <f aca="false">AVERAGE(M16:M21)</f>
        <v>27.5016666666667</v>
      </c>
      <c r="N22" s="18" t="n">
        <f aca="false">AVERAGE(N16:N21)</f>
        <v>109</v>
      </c>
      <c r="O22" s="18" t="n">
        <f aca="false">AVERAGE(O16:O21)</f>
        <v>27.735</v>
      </c>
      <c r="P22" s="18" t="n">
        <f aca="false">AVERAGE(P16:P21)</f>
        <v>124</v>
      </c>
      <c r="Q22" s="18" t="n">
        <f aca="false">AVERAGE(Q16:Q21)</f>
        <v>27.8833333333333</v>
      </c>
      <c r="R22" s="18" t="n">
        <f aca="false">AVERAGE(R16:R21)</f>
        <v>156.666666666667</v>
      </c>
      <c r="S22" s="18" t="n">
        <f aca="false">AVERAGE(S16:S21)</f>
        <v>28.42</v>
      </c>
      <c r="T22" s="18" t="n">
        <f aca="false">AVERAGE(T16:T21)</f>
        <v>163.6</v>
      </c>
      <c r="U22" s="18" t="n">
        <f aca="false">AVERAGE(U16:U21)</f>
        <v>1.962</v>
      </c>
    </row>
    <row r="23" customFormat="false" ht="13.2" hidden="false" customHeight="false" outlineLevel="0" collapsed="false">
      <c r="A23" s="1" t="s">
        <v>25</v>
      </c>
      <c r="B23" s="1"/>
      <c r="C23" s="1" t="n">
        <f aca="false">TTEST(C16:C21,C29:C34,2,3)</f>
        <v>0.206573537468045</v>
      </c>
      <c r="D23" s="1" t="n">
        <f aca="false">TTEST(D16:D21,D29:D34,2,3)</f>
        <v>0.618383323026351</v>
      </c>
      <c r="E23" s="1" t="n">
        <f aca="false">TTEST(E16:E21,E29:E34,2,3)</f>
        <v>0.17841063026868</v>
      </c>
      <c r="F23" s="1" t="n">
        <f aca="false">TTEST(F16:F21,F29:F34,2,3)</f>
        <v>0.438539742057201</v>
      </c>
      <c r="G23" s="1" t="n">
        <f aca="false">TTEST(G16:G21,G29:G34,2,3)</f>
        <v>0.231733849129934</v>
      </c>
      <c r="H23" s="1" t="n">
        <f aca="false">TTEST(H16:H21,H29:H34,2,3)</f>
        <v>0.717926393555022</v>
      </c>
      <c r="I23" s="1" t="n">
        <f aca="false">TTEST(I16:I21,I29:I34,2,3)</f>
        <v>0.0961610552576931</v>
      </c>
      <c r="J23" s="1" t="n">
        <f aca="false">TTEST(J16:J21,J29:J34,2,3)</f>
        <v>0.127973111173839</v>
      </c>
      <c r="K23" s="1" t="n">
        <f aca="false">TTEST(K16:K21,K29:K34,2,3)</f>
        <v>0.0796803694775741</v>
      </c>
      <c r="L23" s="1" t="n">
        <f aca="false">TTEST(L16:L21,L29:L34,2,3)</f>
        <v>0.500557871194416</v>
      </c>
      <c r="M23" s="1" t="n">
        <f aca="false">TTEST(M16:M21,M29:M34,2,3)</f>
        <v>0.0244780690479039</v>
      </c>
      <c r="N23" s="1" t="n">
        <f aca="false">TTEST(N16:N21,N29:N34,2,3)</f>
        <v>0.606545309114732</v>
      </c>
      <c r="O23" s="1" t="n">
        <f aca="false">TTEST(O16:O21,O29:O34,2,3)</f>
        <v>0.0132932682842144</v>
      </c>
      <c r="P23" s="1" t="n">
        <f aca="false">TTEST(P16:P21,P29:P34,2,3)</f>
        <v>0.0171207565348647</v>
      </c>
      <c r="Q23" s="1" t="n">
        <f aca="false">TTEST(Q16:Q21,Q29:Q34,2,3)</f>
        <v>0.00551888002976051</v>
      </c>
      <c r="R23" s="1" t="n">
        <f aca="false">TTEST(R16:R21,R29:R34,2,3)</f>
        <v>0.000133313851890868</v>
      </c>
      <c r="S23" s="1" t="n">
        <f aca="false">TTEST(S16:S21,S29:S34,2,3)</f>
        <v>0.121303102622185</v>
      </c>
      <c r="T23" s="1" t="n">
        <f aca="false">TTEST(T16:T21,T29:T34,2,3)</f>
        <v>1.38755503994966E-005</v>
      </c>
      <c r="U23" s="1" t="n">
        <f aca="false">TTEST(U16:U21,U29:U34,2,3)</f>
        <v>0.390316618956501</v>
      </c>
    </row>
    <row r="24" customFormat="false" ht="13.2" hidden="false" customHeight="false" outlineLevel="0" collapsed="false">
      <c r="A24" s="1" t="s">
        <v>26</v>
      </c>
      <c r="B24" s="16"/>
      <c r="C24" s="20" t="n">
        <f aca="false">TTEST(C16:C21,C40:C47,2,3)</f>
        <v>0.097333167274429</v>
      </c>
      <c r="D24" s="20" t="n">
        <f aca="false">TTEST(D16:D21,D40:D47,2,3)</f>
        <v>0.890547533394913</v>
      </c>
      <c r="E24" s="20" t="n">
        <f aca="false">TTEST(E16:E21,E40:E47,2,3)</f>
        <v>0.11025837319503</v>
      </c>
      <c r="F24" s="20" t="n">
        <f aca="false">TTEST(F16:F21,F40:F47,2,3)</f>
        <v>0.952393899567326</v>
      </c>
      <c r="G24" s="20" t="n">
        <f aca="false">TTEST(G16:G21,G40:G47,2,3)</f>
        <v>0.27356820639852</v>
      </c>
      <c r="H24" s="20" t="n">
        <f aca="false">TTEST(H16:H21,H40:H47,2,3)</f>
        <v>0.0730180515193728</v>
      </c>
      <c r="I24" s="20" t="n">
        <f aca="false">TTEST(I16:I21,I40:I47,2,3)</f>
        <v>0.17295481822338</v>
      </c>
      <c r="J24" s="20" t="n">
        <f aca="false">TTEST(J16:J21,J40:J47,2,3)</f>
        <v>0.0461706870041452</v>
      </c>
      <c r="K24" s="20" t="n">
        <f aca="false">TTEST(K16:K21,K40:K47,2,3)</f>
        <v>0.184041087350906</v>
      </c>
      <c r="L24" s="20" t="n">
        <f aca="false">TTEST(L16:L21,L40:L47,2,3)</f>
        <v>0.00130372589812205</v>
      </c>
      <c r="M24" s="20" t="n">
        <f aca="false">TTEST(M16:M21,M40:M47,2,3)</f>
        <v>0.089255699617108</v>
      </c>
      <c r="N24" s="20" t="n">
        <f aca="false">TTEST(N16:N21,N40:N47,2,3)</f>
        <v>0.0361580346802764</v>
      </c>
      <c r="O24" s="20" t="n">
        <f aca="false">TTEST(O16:O21,O40:O47,2,3)</f>
        <v>0.0244691134958323</v>
      </c>
      <c r="P24" s="20" t="n">
        <f aca="false">TTEST(P16:P21,P40:P47,2,3)</f>
        <v>0.356751153249923</v>
      </c>
      <c r="Q24" s="20" t="n">
        <f aca="false">TTEST(Q16:Q21,Q40:Q47,2,3)</f>
        <v>0.0123635077146669</v>
      </c>
      <c r="R24" s="20" t="n">
        <f aca="false">TTEST(R16:R21,R40:R47,2,3)</f>
        <v>0.000212504319203101</v>
      </c>
      <c r="S24" s="20" t="n">
        <f aca="false">TTEST(S16:S21,S40:S47,2,3)</f>
        <v>0.0126066954758401</v>
      </c>
      <c r="T24" s="20" t="n">
        <f aca="false">TTEST(T16:T21,T40:T47,2,3)</f>
        <v>6.68934030167718E-006</v>
      </c>
      <c r="U24" s="20" t="n">
        <f aca="false">TTEST(U16:U21,U40:U47,2,3)</f>
        <v>0.517079999401989</v>
      </c>
    </row>
    <row r="25" customFormat="false" ht="13.2" hidden="false" customHeight="false" outlineLevel="0" collapsed="false">
      <c r="A25" s="14"/>
      <c r="B25" s="16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1"/>
      <c r="R25" s="1"/>
      <c r="S25" s="1"/>
      <c r="T25" s="1"/>
      <c r="U25" s="1"/>
    </row>
    <row r="26" customFormat="false" ht="13.8" hidden="false" customHeight="false" outlineLevel="0" collapsed="false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customFormat="false" ht="13.8" hidden="false" customHeight="false" outlineLevel="0" collapsed="false">
      <c r="A27" s="19"/>
      <c r="B27" s="16"/>
      <c r="C27" s="21" t="s">
        <v>0</v>
      </c>
      <c r="D27" s="21"/>
      <c r="E27" s="21" t="n">
        <v>1</v>
      </c>
      <c r="F27" s="21"/>
      <c r="G27" s="21" t="n">
        <v>2</v>
      </c>
      <c r="H27" s="21"/>
      <c r="I27" s="21" t="n">
        <v>3</v>
      </c>
      <c r="J27" s="21"/>
      <c r="K27" s="21" t="n">
        <v>4</v>
      </c>
      <c r="L27" s="21"/>
      <c r="M27" s="21" t="n">
        <v>5</v>
      </c>
      <c r="N27" s="21"/>
      <c r="O27" s="21" t="n">
        <v>6</v>
      </c>
      <c r="P27" s="21"/>
      <c r="Q27" s="21" t="n">
        <v>7</v>
      </c>
      <c r="R27" s="21"/>
      <c r="S27" s="21" t="n">
        <v>8</v>
      </c>
      <c r="T27" s="21" t="s">
        <v>1</v>
      </c>
      <c r="U27" s="22"/>
    </row>
    <row r="28" customFormat="false" ht="13.8" hidden="false" customHeight="false" outlineLevel="0" collapsed="false">
      <c r="A28" s="1"/>
      <c r="B28" s="1"/>
      <c r="C28" s="8" t="s">
        <v>3</v>
      </c>
      <c r="D28" s="9" t="s">
        <v>4</v>
      </c>
      <c r="E28" s="8" t="s">
        <v>5</v>
      </c>
      <c r="F28" s="9" t="s">
        <v>4</v>
      </c>
      <c r="G28" s="8" t="s">
        <v>6</v>
      </c>
      <c r="H28" s="9" t="s">
        <v>4</v>
      </c>
      <c r="I28" s="8" t="s">
        <v>3</v>
      </c>
      <c r="J28" s="9" t="s">
        <v>4</v>
      </c>
      <c r="K28" s="8" t="s">
        <v>3</v>
      </c>
      <c r="L28" s="9" t="s">
        <v>4</v>
      </c>
      <c r="M28" s="8" t="s">
        <v>3</v>
      </c>
      <c r="N28" s="9" t="s">
        <v>4</v>
      </c>
      <c r="O28" s="8" t="s">
        <v>3</v>
      </c>
      <c r="P28" s="9" t="s">
        <v>4</v>
      </c>
      <c r="Q28" s="8" t="s">
        <v>3</v>
      </c>
      <c r="R28" s="9" t="s">
        <v>4</v>
      </c>
      <c r="S28" s="11" t="s">
        <v>3</v>
      </c>
      <c r="T28" s="12" t="s">
        <v>4</v>
      </c>
      <c r="U28" s="13" t="s">
        <v>7</v>
      </c>
    </row>
    <row r="29" customFormat="false" ht="13.2" hidden="false" customHeight="false" outlineLevel="0" collapsed="false">
      <c r="A29" s="7"/>
      <c r="B29" s="14" t="s">
        <v>27</v>
      </c>
      <c r="C29" s="1" t="n">
        <v>30</v>
      </c>
      <c r="D29" s="1" t="n">
        <v>86</v>
      </c>
      <c r="E29" s="1" t="n">
        <v>30.1</v>
      </c>
      <c r="F29" s="1" t="n">
        <v>84</v>
      </c>
      <c r="G29" s="16" t="n">
        <v>30.9</v>
      </c>
      <c r="H29" s="16" t="n">
        <v>96</v>
      </c>
      <c r="I29" s="16" t="n">
        <v>31.3</v>
      </c>
      <c r="J29" s="16" t="n">
        <v>100</v>
      </c>
      <c r="K29" s="16" t="n">
        <v>32.2</v>
      </c>
      <c r="L29" s="16" t="n">
        <v>100</v>
      </c>
      <c r="M29" s="16" t="n">
        <v>33</v>
      </c>
      <c r="N29" s="16" t="n">
        <v>120</v>
      </c>
      <c r="O29" s="16" t="n">
        <v>33.8</v>
      </c>
      <c r="P29" s="16" t="n">
        <v>116</v>
      </c>
      <c r="Q29" s="16" t="n">
        <v>34.8</v>
      </c>
      <c r="R29" s="16" t="n">
        <v>106</v>
      </c>
      <c r="S29" s="16" t="n">
        <v>55.05</v>
      </c>
      <c r="T29" s="16" t="n">
        <v>104</v>
      </c>
      <c r="U29" s="16" t="n">
        <v>1.6</v>
      </c>
    </row>
    <row r="30" customFormat="false" ht="13.2" hidden="false" customHeight="false" outlineLevel="0" collapsed="false">
      <c r="A30" s="7"/>
      <c r="B30" s="14" t="s">
        <v>28</v>
      </c>
      <c r="C30" s="1" t="n">
        <v>26</v>
      </c>
      <c r="D30" s="1" t="n">
        <v>84</v>
      </c>
      <c r="E30" s="1" t="n">
        <v>26.2</v>
      </c>
      <c r="F30" s="1" t="n">
        <v>88</v>
      </c>
      <c r="G30" s="16" t="n">
        <v>26.6</v>
      </c>
      <c r="H30" s="16" t="n">
        <v>102</v>
      </c>
      <c r="I30" s="16" t="n">
        <v>27.1</v>
      </c>
      <c r="J30" s="16" t="n">
        <v>110</v>
      </c>
      <c r="K30" s="16" t="n">
        <v>28</v>
      </c>
      <c r="L30" s="16" t="n">
        <v>110</v>
      </c>
      <c r="M30" s="16" t="n">
        <v>28.6</v>
      </c>
      <c r="N30" s="16" t="n">
        <v>116</v>
      </c>
      <c r="O30" s="16" t="n">
        <v>29.24</v>
      </c>
      <c r="P30" s="16" t="n">
        <v>122</v>
      </c>
      <c r="Q30" s="16" t="n">
        <v>30.1</v>
      </c>
      <c r="R30" s="16" t="n">
        <v>104</v>
      </c>
      <c r="S30" s="16" t="n">
        <v>30.8</v>
      </c>
      <c r="T30" s="16" t="n">
        <v>98</v>
      </c>
      <c r="U30" s="16" t="n">
        <v>1.57</v>
      </c>
    </row>
    <row r="31" customFormat="false" ht="13.2" hidden="false" customHeight="false" outlineLevel="0" collapsed="false">
      <c r="A31" s="7"/>
      <c r="B31" s="14" t="s">
        <v>29</v>
      </c>
      <c r="C31" s="1" t="n">
        <v>25</v>
      </c>
      <c r="D31" s="1" t="n">
        <v>92</v>
      </c>
      <c r="E31" s="1" t="n">
        <v>25.6</v>
      </c>
      <c r="F31" s="1" t="n">
        <v>96</v>
      </c>
      <c r="G31" s="16" t="n">
        <v>26.2</v>
      </c>
      <c r="H31" s="16" t="n">
        <v>108</v>
      </c>
      <c r="I31" s="16" t="n">
        <v>26.8</v>
      </c>
      <c r="J31" s="16" t="n">
        <v>110</v>
      </c>
      <c r="K31" s="16" t="n">
        <v>27.6</v>
      </c>
      <c r="L31" s="16" t="n">
        <v>112</v>
      </c>
      <c r="M31" s="16" t="n">
        <v>28</v>
      </c>
      <c r="N31" s="16" t="n">
        <v>112</v>
      </c>
      <c r="O31" s="16" t="n">
        <v>28.75</v>
      </c>
      <c r="P31" s="16" t="n">
        <v>118</v>
      </c>
      <c r="Q31" s="16" t="n">
        <v>29.6</v>
      </c>
      <c r="R31" s="16" t="n">
        <v>102</v>
      </c>
      <c r="S31" s="16" t="n">
        <v>29.8</v>
      </c>
      <c r="T31" s="16" t="n">
        <v>102</v>
      </c>
      <c r="U31" s="16" t="n">
        <v>1.56</v>
      </c>
    </row>
    <row r="32" customFormat="false" ht="13.2" hidden="false" customHeight="false" outlineLevel="0" collapsed="false">
      <c r="A32" s="7"/>
      <c r="B32" s="14" t="s">
        <v>30</v>
      </c>
      <c r="C32" s="1" t="n">
        <v>29.2</v>
      </c>
      <c r="D32" s="1" t="n">
        <v>94</v>
      </c>
      <c r="E32" s="1" t="n">
        <v>30</v>
      </c>
      <c r="F32" s="1" t="n">
        <v>90</v>
      </c>
      <c r="G32" s="16" t="n">
        <v>30.5</v>
      </c>
      <c r="H32" s="16" t="n">
        <v>93</v>
      </c>
      <c r="I32" s="16" t="n">
        <v>31</v>
      </c>
      <c r="J32" s="16" t="n">
        <v>114</v>
      </c>
      <c r="K32" s="16" t="n">
        <v>31.8</v>
      </c>
      <c r="L32" s="16" t="n">
        <v>120</v>
      </c>
      <c r="M32" s="16" t="n">
        <v>32.3</v>
      </c>
      <c r="N32" s="16" t="n">
        <v>108</v>
      </c>
      <c r="O32" s="16" t="n">
        <v>32.95</v>
      </c>
      <c r="P32" s="16" t="n">
        <v>100</v>
      </c>
      <c r="Q32" s="16" t="n">
        <v>33.8</v>
      </c>
      <c r="R32" s="16" t="n">
        <v>102</v>
      </c>
      <c r="S32" s="16" t="n">
        <v>34.1</v>
      </c>
      <c r="T32" s="16" t="n">
        <v>104</v>
      </c>
      <c r="U32" s="16" t="n">
        <v>1.62</v>
      </c>
    </row>
    <row r="33" customFormat="false" ht="13.2" hidden="false" customHeight="false" outlineLevel="0" collapsed="false">
      <c r="A33" s="7"/>
      <c r="B33" s="14" t="s">
        <v>31</v>
      </c>
      <c r="C33" s="1" t="n">
        <v>28</v>
      </c>
      <c r="D33" s="1" t="n">
        <v>86</v>
      </c>
      <c r="E33" s="1" t="n">
        <v>28.4</v>
      </c>
      <c r="F33" s="1" t="n">
        <v>92</v>
      </c>
      <c r="G33" s="16" t="n">
        <v>29</v>
      </c>
      <c r="H33" s="16" t="n">
        <v>88</v>
      </c>
      <c r="I33" s="16" t="n">
        <v>30</v>
      </c>
      <c r="J33" s="16" t="n">
        <v>98</v>
      </c>
      <c r="K33" s="16" t="n">
        <v>30.5</v>
      </c>
      <c r="L33" s="16" t="n">
        <v>108</v>
      </c>
      <c r="M33" s="16" t="n">
        <v>31</v>
      </c>
      <c r="N33" s="16" t="n">
        <v>106</v>
      </c>
      <c r="O33" s="16" t="n">
        <v>31.7</v>
      </c>
      <c r="P33" s="16" t="n">
        <v>110</v>
      </c>
      <c r="Q33" s="16" t="n">
        <v>32.6</v>
      </c>
      <c r="R33" s="16" t="n">
        <v>105</v>
      </c>
      <c r="S33" s="16" t="n">
        <v>32.9</v>
      </c>
      <c r="T33" s="16" t="n">
        <v>102</v>
      </c>
      <c r="U33" s="16" t="n">
        <v>1.6</v>
      </c>
    </row>
    <row r="34" customFormat="false" ht="13.2" hidden="false" customHeight="false" outlineLevel="0" collapsed="false">
      <c r="A34" s="7"/>
      <c r="B34" s="14" t="s">
        <v>32</v>
      </c>
      <c r="C34" s="1" t="n">
        <v>27.2</v>
      </c>
      <c r="D34" s="1" t="n">
        <v>98</v>
      </c>
      <c r="E34" s="1" t="n">
        <v>27.5</v>
      </c>
      <c r="F34" s="1" t="n">
        <v>92</v>
      </c>
      <c r="G34" s="16" t="n">
        <v>28</v>
      </c>
      <c r="H34" s="16" t="n">
        <v>116</v>
      </c>
      <c r="I34" s="16" t="n">
        <v>28.2</v>
      </c>
      <c r="J34" s="16" t="n">
        <v>112</v>
      </c>
      <c r="K34" s="16" t="n">
        <v>29.1</v>
      </c>
      <c r="L34" s="16" t="n">
        <v>120</v>
      </c>
      <c r="M34" s="16" t="n">
        <v>30</v>
      </c>
      <c r="N34" s="16" t="n">
        <v>108</v>
      </c>
      <c r="O34" s="16" t="n">
        <v>30.3</v>
      </c>
      <c r="P34" s="16" t="n">
        <v>104</v>
      </c>
      <c r="Q34" s="16" t="n">
        <v>31.4</v>
      </c>
      <c r="R34" s="16" t="n">
        <v>101</v>
      </c>
      <c r="S34" s="16" t="n">
        <v>31.8</v>
      </c>
      <c r="T34" s="16" t="n">
        <v>100</v>
      </c>
      <c r="U34" s="16" t="n">
        <v>1.58</v>
      </c>
    </row>
    <row r="35" customFormat="false" ht="13.8" hidden="false" customHeight="false" outlineLevel="0" collapsed="false">
      <c r="A35" s="17" t="s">
        <v>14</v>
      </c>
      <c r="B35" s="14"/>
      <c r="C35" s="18" t="n">
        <f aca="false">AVERAGE(C29:C34)</f>
        <v>27.5666666666667</v>
      </c>
      <c r="D35" s="18" t="n">
        <f aca="false">AVERAGE(D29:D34)</f>
        <v>90</v>
      </c>
      <c r="E35" s="18" t="n">
        <f aca="false">AVERAGE(E29:E34)</f>
        <v>27.9666666666667</v>
      </c>
      <c r="F35" s="18" t="n">
        <f aca="false">AVERAGE(F29:F34)</f>
        <v>90.3333333333333</v>
      </c>
      <c r="G35" s="18" t="n">
        <f aca="false">AVERAGE(G29:G34)</f>
        <v>28.5333333333333</v>
      </c>
      <c r="H35" s="18" t="n">
        <f aca="false">AVERAGE(H29:H34)</f>
        <v>100.5</v>
      </c>
      <c r="I35" s="18" t="n">
        <f aca="false">AVERAGE(I29:I34)</f>
        <v>29.0666666666667</v>
      </c>
      <c r="J35" s="18" t="n">
        <f aca="false">AVERAGE(J29:J34)</f>
        <v>107.333333333333</v>
      </c>
      <c r="K35" s="18" t="n">
        <f aca="false">AVERAGE(K29:K34)</f>
        <v>29.8666666666667</v>
      </c>
      <c r="L35" s="18" t="n">
        <f aca="false">AVERAGE(L29:L34)</f>
        <v>111.666666666667</v>
      </c>
      <c r="M35" s="18" t="n">
        <f aca="false">AVERAGE(M29:M34)</f>
        <v>30.4833333333333</v>
      </c>
      <c r="N35" s="18" t="n">
        <f aca="false">AVERAGE(N29:N34)</f>
        <v>111.666666666667</v>
      </c>
      <c r="O35" s="18" t="n">
        <f aca="false">AVERAGE(O29:O34)</f>
        <v>31.1233333333333</v>
      </c>
      <c r="P35" s="18" t="n">
        <f aca="false">AVERAGE(P29:P34)</f>
        <v>111.666666666667</v>
      </c>
      <c r="Q35" s="18" t="n">
        <f aca="false">AVERAGE(Q29:Q34)</f>
        <v>32.05</v>
      </c>
      <c r="R35" s="18" t="n">
        <f aca="false">AVERAGE(R29:R34)</f>
        <v>103.333333333333</v>
      </c>
      <c r="S35" s="18" t="n">
        <f aca="false">AVERAGE(S29:S34)</f>
        <v>35.7416666666667</v>
      </c>
      <c r="T35" s="18" t="n">
        <f aca="false">AVERAGE(T29:T34)</f>
        <v>101.666666666667</v>
      </c>
      <c r="U35" s="18" t="n">
        <f aca="false">AVERAGE(U29:U34)</f>
        <v>1.58833333333333</v>
      </c>
    </row>
    <row r="36" customFormat="false" ht="13.2" hidden="false" customHeight="false" outlineLevel="0" collapsed="false">
      <c r="A36" s="1" t="s">
        <v>33</v>
      </c>
      <c r="B36" s="14"/>
      <c r="C36" s="15" t="n">
        <f aca="false">TTEST(C29:C34,C40:C47,2,3)</f>
        <v>0.716965386006688</v>
      </c>
      <c r="D36" s="15" t="n">
        <f aca="false">TTEST(D29:D34,D40:D47,2,3)</f>
        <v>0.674000259620185</v>
      </c>
      <c r="E36" s="15" t="n">
        <f aca="false">TTEST(E29:E34,E40:E47,2,3)</f>
        <v>0.834888189160507</v>
      </c>
      <c r="F36" s="15" t="n">
        <f aca="false">TTEST(F29:F34,F40:F47,2,3)</f>
        <v>0.335094841359319</v>
      </c>
      <c r="G36" s="15" t="n">
        <f aca="false">TTEST(G29:G34,G40:G47,2,3)</f>
        <v>0.356083942012497</v>
      </c>
      <c r="H36" s="15" t="n">
        <f aca="false">TTEST(H29:H34,H40:H47,2,3)</f>
        <v>0.108791975371536</v>
      </c>
      <c r="I36" s="15" t="n">
        <f aca="false">TTEST(I29:I34,I40:I47,2,3)</f>
        <v>0.641682697830907</v>
      </c>
      <c r="J36" s="15" t="n">
        <f aca="false">TTEST(J29:J34,J40:J47,2,3)</f>
        <v>0.796599980339846</v>
      </c>
      <c r="K36" s="15" t="n">
        <f aca="false">TTEST(K29:K34,K40:K47,2,3)</f>
        <v>0.51320049500983</v>
      </c>
      <c r="L36" s="15" t="n">
        <f aca="false">TTEST(L29:L34,L40:L47,2,3)</f>
        <v>0.00628517056450468</v>
      </c>
      <c r="M36" s="15" t="n">
        <f aca="false">TTEST(M29:M34,M40:M47,2,3)</f>
        <v>0.377643403824049</v>
      </c>
      <c r="N36" s="15" t="n">
        <f aca="false">TTEST(N29:N34,N40:N47,2,3)</f>
        <v>0.00466984542808593</v>
      </c>
      <c r="O36" s="15" t="n">
        <f aca="false">TTEST(O29:O34,O40:O47,2,3)</f>
        <v>0.570787464505207</v>
      </c>
      <c r="P36" s="15" t="n">
        <f aca="false">TTEST(P29:P34,P40:P47,2,3)</f>
        <v>0.0401684606509134</v>
      </c>
      <c r="Q36" s="15" t="n">
        <f aca="false">TTEST(Q29:Q34,Q40:Q47,2,3)</f>
        <v>0.529814863140198</v>
      </c>
      <c r="R36" s="15" t="n">
        <f aca="false">TTEST(R29:R34,R40:R47,2,3)</f>
        <v>0.000513408360195406</v>
      </c>
      <c r="S36" s="15" t="n">
        <f aca="false">TTEST(S29:S34,S40:S47,2,3)</f>
        <v>0.346642383827691</v>
      </c>
      <c r="T36" s="15" t="n">
        <f aca="false">TTEST(T29:T34,T40:T47,2,3)</f>
        <v>0.016696443895623</v>
      </c>
      <c r="U36" s="15" t="n">
        <f aca="false">TTEST(U29:U34,U40:U47,2,3)</f>
        <v>0.00213151931471115</v>
      </c>
    </row>
    <row r="37" customFormat="false" ht="13.8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customFormat="false" ht="13.8" hidden="false" customHeight="false" outlineLevel="0" collapsed="false">
      <c r="A38" s="14"/>
      <c r="B38" s="1"/>
      <c r="C38" s="21" t="s">
        <v>0</v>
      </c>
      <c r="D38" s="21"/>
      <c r="E38" s="21" t="n">
        <v>1</v>
      </c>
      <c r="F38" s="21"/>
      <c r="G38" s="21" t="n">
        <v>2</v>
      </c>
      <c r="H38" s="21"/>
      <c r="I38" s="21" t="n">
        <v>3</v>
      </c>
      <c r="J38" s="21"/>
      <c r="K38" s="21" t="n">
        <v>4</v>
      </c>
      <c r="L38" s="21"/>
      <c r="M38" s="21" t="n">
        <v>5</v>
      </c>
      <c r="N38" s="21"/>
      <c r="O38" s="21" t="n">
        <v>6</v>
      </c>
      <c r="P38" s="21"/>
      <c r="Q38" s="21" t="n">
        <v>7</v>
      </c>
      <c r="R38" s="21"/>
      <c r="S38" s="21" t="n">
        <v>8</v>
      </c>
      <c r="T38" s="21" t="s">
        <v>1</v>
      </c>
      <c r="U38" s="22"/>
    </row>
    <row r="39" customFormat="false" ht="13.8" hidden="false" customHeight="false" outlineLevel="0" collapsed="false">
      <c r="A39" s="1"/>
      <c r="B39" s="1"/>
      <c r="C39" s="8" t="s">
        <v>3</v>
      </c>
      <c r="D39" s="9" t="s">
        <v>4</v>
      </c>
      <c r="E39" s="8" t="s">
        <v>5</v>
      </c>
      <c r="F39" s="9" t="s">
        <v>4</v>
      </c>
      <c r="G39" s="8" t="s">
        <v>6</v>
      </c>
      <c r="H39" s="9" t="s">
        <v>4</v>
      </c>
      <c r="I39" s="8" t="s">
        <v>3</v>
      </c>
      <c r="J39" s="9" t="s">
        <v>4</v>
      </c>
      <c r="K39" s="8" t="s">
        <v>3</v>
      </c>
      <c r="L39" s="9" t="s">
        <v>4</v>
      </c>
      <c r="M39" s="8" t="s">
        <v>3</v>
      </c>
      <c r="N39" s="9" t="s">
        <v>4</v>
      </c>
      <c r="O39" s="8" t="s">
        <v>3</v>
      </c>
      <c r="P39" s="9" t="s">
        <v>4</v>
      </c>
      <c r="Q39" s="8" t="s">
        <v>3</v>
      </c>
      <c r="R39" s="9" t="s">
        <v>4</v>
      </c>
      <c r="S39" s="11" t="s">
        <v>3</v>
      </c>
      <c r="T39" s="12" t="s">
        <v>4</v>
      </c>
      <c r="U39" s="13" t="s">
        <v>7</v>
      </c>
    </row>
    <row r="40" customFormat="false" ht="13.2" hidden="false" customHeight="false" outlineLevel="0" collapsed="false">
      <c r="A40" s="1"/>
      <c r="B40" s="23" t="s">
        <v>34</v>
      </c>
      <c r="C40" s="1" t="n">
        <v>26.1</v>
      </c>
      <c r="D40" s="1" t="n">
        <v>88</v>
      </c>
      <c r="E40" s="1" t="n">
        <v>25.9</v>
      </c>
      <c r="F40" s="1" t="n">
        <v>94</v>
      </c>
      <c r="G40" s="1" t="n">
        <v>26.3</v>
      </c>
      <c r="H40" s="1" t="n">
        <v>114</v>
      </c>
      <c r="I40" s="1" t="n">
        <v>26.4</v>
      </c>
      <c r="J40" s="1" t="n">
        <v>108</v>
      </c>
      <c r="K40" s="1" t="n">
        <v>27</v>
      </c>
      <c r="L40" s="1" t="n">
        <v>120</v>
      </c>
      <c r="M40" s="1" t="n">
        <v>27.2</v>
      </c>
      <c r="N40" s="1" t="n">
        <v>116</v>
      </c>
      <c r="O40" s="1" t="n">
        <v>28</v>
      </c>
      <c r="P40" s="1" t="n">
        <v>116</v>
      </c>
      <c r="Q40" s="1" t="n">
        <v>28.9</v>
      </c>
      <c r="R40" s="1" t="n">
        <v>108</v>
      </c>
      <c r="S40" s="1" t="n">
        <v>29.3</v>
      </c>
      <c r="T40" s="1" t="n">
        <v>106</v>
      </c>
      <c r="U40" s="1" t="n">
        <v>1.66</v>
      </c>
    </row>
    <row r="41" customFormat="false" ht="13.2" hidden="false" customHeight="false" outlineLevel="0" collapsed="false">
      <c r="A41" s="1"/>
      <c r="B41" s="23" t="s">
        <v>35</v>
      </c>
      <c r="C41" s="1" t="n">
        <v>29.6</v>
      </c>
      <c r="D41" s="1" t="n">
        <v>96</v>
      </c>
      <c r="E41" s="1" t="n">
        <v>30</v>
      </c>
      <c r="F41" s="1" t="n">
        <v>98</v>
      </c>
      <c r="G41" s="1" t="n">
        <v>30.5</v>
      </c>
      <c r="H41" s="1" t="n">
        <v>120</v>
      </c>
      <c r="I41" s="1" t="n">
        <v>30.1</v>
      </c>
      <c r="J41" s="1" t="n">
        <v>118</v>
      </c>
      <c r="K41" s="1" t="n">
        <v>30.9</v>
      </c>
      <c r="L41" s="1" t="n">
        <v>128</v>
      </c>
      <c r="M41" s="1" t="n">
        <v>31.2</v>
      </c>
      <c r="N41" s="1" t="n">
        <v>126</v>
      </c>
      <c r="O41" s="1" t="n">
        <v>32</v>
      </c>
      <c r="P41" s="1" t="n">
        <v>130</v>
      </c>
      <c r="Q41" s="1" t="n">
        <v>33.8</v>
      </c>
      <c r="R41" s="1" t="n">
        <v>120</v>
      </c>
      <c r="S41" s="1" t="n">
        <v>34</v>
      </c>
      <c r="T41" s="1" t="n">
        <v>112</v>
      </c>
      <c r="U41" s="1" t="n">
        <v>1.72</v>
      </c>
    </row>
    <row r="42" customFormat="false" ht="13.2" hidden="false" customHeight="false" outlineLevel="0" collapsed="false">
      <c r="A42" s="1"/>
      <c r="B42" s="23" t="s">
        <v>36</v>
      </c>
      <c r="C42" s="1" t="n">
        <v>29</v>
      </c>
      <c r="D42" s="1" t="n">
        <v>86</v>
      </c>
      <c r="E42" s="1" t="n">
        <v>29.5</v>
      </c>
      <c r="F42" s="1" t="n">
        <v>90</v>
      </c>
      <c r="G42" s="1" t="n">
        <v>30</v>
      </c>
      <c r="H42" s="1" t="n">
        <v>108</v>
      </c>
      <c r="I42" s="1" t="n">
        <v>30</v>
      </c>
      <c r="J42" s="1" t="n">
        <v>110</v>
      </c>
      <c r="K42" s="1" t="n">
        <v>30.8</v>
      </c>
      <c r="L42" s="1" t="n">
        <v>126</v>
      </c>
      <c r="M42" s="1" t="n">
        <v>31.3</v>
      </c>
      <c r="N42" s="1" t="n">
        <v>122</v>
      </c>
      <c r="O42" s="1" t="n">
        <v>32.3</v>
      </c>
      <c r="P42" s="1" t="n">
        <v>120</v>
      </c>
      <c r="Q42" s="1" t="n">
        <v>32.8</v>
      </c>
      <c r="R42" s="1" t="n">
        <v>112</v>
      </c>
      <c r="S42" s="1" t="n">
        <v>33.05</v>
      </c>
      <c r="T42" s="1" t="n">
        <v>106</v>
      </c>
      <c r="U42" s="1" t="n">
        <v>1.7</v>
      </c>
    </row>
    <row r="43" customFormat="false" ht="13.2" hidden="false" customHeight="false" outlineLevel="0" collapsed="false">
      <c r="A43" s="1"/>
      <c r="B43" s="23" t="s">
        <v>37</v>
      </c>
      <c r="C43" s="1" t="n">
        <v>26</v>
      </c>
      <c r="D43" s="1" t="n">
        <v>100</v>
      </c>
      <c r="E43" s="1" t="n">
        <v>26.1</v>
      </c>
      <c r="F43" s="1" t="n">
        <v>92</v>
      </c>
      <c r="G43" s="1" t="n">
        <v>26.6</v>
      </c>
      <c r="H43" s="1" t="n">
        <v>116</v>
      </c>
      <c r="I43" s="1" t="n">
        <v>26.1</v>
      </c>
      <c r="J43" s="1" t="n">
        <v>110</v>
      </c>
      <c r="K43" s="1" t="n">
        <v>26.9</v>
      </c>
      <c r="L43" s="1" t="n">
        <v>118</v>
      </c>
      <c r="M43" s="1" t="n">
        <v>27.3</v>
      </c>
      <c r="N43" s="1" t="n">
        <v>120</v>
      </c>
      <c r="O43" s="1" t="n">
        <v>28.5</v>
      </c>
      <c r="P43" s="1" t="n">
        <v>122</v>
      </c>
      <c r="Q43" s="1" t="n">
        <v>29</v>
      </c>
      <c r="R43" s="1" t="n">
        <v>108</v>
      </c>
      <c r="S43" s="1" t="n">
        <v>29.3</v>
      </c>
      <c r="T43" s="1" t="n">
        <v>102</v>
      </c>
      <c r="U43" s="1" t="n">
        <v>1.67</v>
      </c>
    </row>
    <row r="44" customFormat="false" ht="13.2" hidden="false" customHeight="false" outlineLevel="0" collapsed="false">
      <c r="A44" s="1"/>
      <c r="B44" s="23" t="s">
        <v>38</v>
      </c>
      <c r="C44" s="1" t="n">
        <v>26.4</v>
      </c>
      <c r="D44" s="1" t="n">
        <v>88</v>
      </c>
      <c r="E44" s="1" t="n">
        <v>26.9</v>
      </c>
      <c r="F44" s="1" t="n">
        <v>86</v>
      </c>
      <c r="G44" s="1" t="n">
        <v>27.2</v>
      </c>
      <c r="H44" s="1" t="n">
        <v>100</v>
      </c>
      <c r="I44" s="1" t="n">
        <v>26.8</v>
      </c>
      <c r="J44" s="1" t="n">
        <v>108</v>
      </c>
      <c r="K44" s="1" t="n">
        <v>27.4</v>
      </c>
      <c r="L44" s="1" t="n">
        <v>116</v>
      </c>
      <c r="M44" s="1" t="n">
        <v>27.7</v>
      </c>
      <c r="N44" s="1" t="n">
        <v>118</v>
      </c>
      <c r="O44" s="1" t="n">
        <v>28.8</v>
      </c>
      <c r="P44" s="1" t="n">
        <v>122</v>
      </c>
      <c r="Q44" s="1" t="n">
        <v>29.4</v>
      </c>
      <c r="R44" s="1" t="n">
        <v>112</v>
      </c>
      <c r="S44" s="1" t="n">
        <v>29.7</v>
      </c>
      <c r="T44" s="1" t="n">
        <v>108</v>
      </c>
      <c r="U44" s="1" t="n">
        <v>1.62</v>
      </c>
    </row>
    <row r="45" customFormat="false" ht="13.2" hidden="false" customHeight="false" outlineLevel="0" collapsed="false">
      <c r="A45" s="1"/>
      <c r="B45" s="23" t="s">
        <v>39</v>
      </c>
      <c r="C45" s="1" t="n">
        <v>26.5</v>
      </c>
      <c r="D45" s="1" t="n">
        <v>92</v>
      </c>
      <c r="E45" s="1" t="n">
        <v>26.8</v>
      </c>
      <c r="F45" s="1" t="n">
        <v>96</v>
      </c>
      <c r="G45" s="1" t="n">
        <v>27.4</v>
      </c>
      <c r="H45" s="1" t="n">
        <v>108</v>
      </c>
      <c r="I45" s="1" t="n">
        <v>27.5</v>
      </c>
      <c r="J45" s="1" t="n">
        <v>112</v>
      </c>
      <c r="K45" s="1" t="n">
        <v>28</v>
      </c>
      <c r="L45" s="1" t="n">
        <v>128</v>
      </c>
      <c r="M45" s="1" t="n">
        <v>28.2</v>
      </c>
      <c r="N45" s="1" t="n">
        <v>124</v>
      </c>
      <c r="O45" s="1" t="n">
        <v>28.95</v>
      </c>
      <c r="P45" s="1" t="n">
        <v>118</v>
      </c>
      <c r="Q45" s="1" t="n">
        <v>29.6</v>
      </c>
      <c r="R45" s="1" t="n">
        <v>110</v>
      </c>
      <c r="S45" s="1" t="n">
        <v>30.1</v>
      </c>
      <c r="T45" s="1" t="n">
        <v>107</v>
      </c>
      <c r="U45" s="1" t="n">
        <v>1.6</v>
      </c>
    </row>
    <row r="46" customFormat="false" ht="13.2" hidden="false" customHeight="false" outlineLevel="0" collapsed="false">
      <c r="A46" s="1"/>
      <c r="B46" s="23" t="s">
        <v>40</v>
      </c>
      <c r="C46" s="1" t="n">
        <v>31</v>
      </c>
      <c r="D46" s="1" t="n">
        <v>94</v>
      </c>
      <c r="E46" s="1" t="n">
        <v>30.8</v>
      </c>
      <c r="F46" s="1" t="n">
        <v>94</v>
      </c>
      <c r="G46" s="1" t="n">
        <v>31.5</v>
      </c>
      <c r="H46" s="1" t="n">
        <v>106</v>
      </c>
      <c r="I46" s="1" t="n">
        <v>31.1</v>
      </c>
      <c r="J46" s="1" t="n">
        <v>102</v>
      </c>
      <c r="K46" s="1" t="n">
        <v>31.6</v>
      </c>
      <c r="L46" s="1" t="n">
        <v>134</v>
      </c>
      <c r="M46" s="1" t="n">
        <v>32</v>
      </c>
      <c r="N46" s="1" t="n">
        <v>120</v>
      </c>
      <c r="O46" s="1" t="n">
        <v>33</v>
      </c>
      <c r="P46" s="1" t="n">
        <v>118</v>
      </c>
      <c r="Q46" s="1" t="n">
        <v>33.8</v>
      </c>
      <c r="R46" s="1" t="n">
        <v>108</v>
      </c>
      <c r="S46" s="1" t="n">
        <v>34.2</v>
      </c>
      <c r="T46" s="1" t="n">
        <v>100</v>
      </c>
      <c r="U46" s="1" t="n">
        <v>1.78</v>
      </c>
    </row>
    <row r="47" customFormat="false" ht="13.2" hidden="false" customHeight="false" outlineLevel="0" collapsed="false">
      <c r="A47" s="1"/>
      <c r="B47" s="23" t="s">
        <v>41</v>
      </c>
      <c r="C47" s="1" t="n">
        <v>29</v>
      </c>
      <c r="D47" s="1" t="n">
        <v>86</v>
      </c>
      <c r="E47" s="1" t="n">
        <v>29.5</v>
      </c>
      <c r="F47" s="1" t="n">
        <v>90</v>
      </c>
      <c r="G47" s="1" t="n">
        <v>90.3</v>
      </c>
      <c r="H47" s="1" t="n">
        <v>102</v>
      </c>
      <c r="I47" s="1" t="n">
        <v>30.4</v>
      </c>
      <c r="J47" s="1" t="n">
        <v>98</v>
      </c>
      <c r="K47" s="1" t="n">
        <v>30.6</v>
      </c>
      <c r="L47" s="1" t="n">
        <v>130</v>
      </c>
      <c r="M47" s="1" t="n">
        <v>30.95</v>
      </c>
      <c r="N47" s="1" t="n">
        <v>126</v>
      </c>
      <c r="O47" s="1" t="n">
        <v>32.25</v>
      </c>
      <c r="P47" s="1" t="n">
        <v>124</v>
      </c>
      <c r="Q47" s="1" t="n">
        <v>33.1</v>
      </c>
      <c r="R47" s="1" t="n">
        <v>114</v>
      </c>
      <c r="S47" s="1" t="n">
        <v>33.4</v>
      </c>
      <c r="T47" s="1" t="n">
        <v>110</v>
      </c>
      <c r="U47" s="1" t="n">
        <v>1.74</v>
      </c>
    </row>
    <row r="48" customFormat="false" ht="13.8" hidden="false" customHeight="false" outlineLevel="0" collapsed="false">
      <c r="A48" s="17" t="s">
        <v>14</v>
      </c>
      <c r="B48" s="1"/>
      <c r="C48" s="24" t="n">
        <f aca="false">AVERAGE(C40:C47)</f>
        <v>27.95</v>
      </c>
      <c r="D48" s="24" t="n">
        <f aca="false">AVERAGE(D40:D47)</f>
        <v>91.25</v>
      </c>
      <c r="E48" s="24" t="n">
        <f aca="false">AVERAGE(E40:E47)</f>
        <v>28.1875</v>
      </c>
      <c r="F48" s="24" t="n">
        <f aca="false">AVERAGE(F40:F47)</f>
        <v>92.5</v>
      </c>
      <c r="G48" s="24" t="n">
        <f aca="false">AVERAGE(G40:G47)</f>
        <v>36.225</v>
      </c>
      <c r="H48" s="24" t="n">
        <f aca="false">AVERAGE(H40:H47)</f>
        <v>109.25</v>
      </c>
      <c r="I48" s="24" t="n">
        <f aca="false">AVERAGE(I40:I47)</f>
        <v>28.55</v>
      </c>
      <c r="J48" s="24" t="n">
        <f aca="false">AVERAGE(J40:J47)</f>
        <v>108.25</v>
      </c>
      <c r="K48" s="24" t="n">
        <f aca="false">AVERAGE(K40:K47)</f>
        <v>29.15</v>
      </c>
      <c r="L48" s="24" t="n">
        <f aca="false">AVERAGE(L40:L47)</f>
        <v>125</v>
      </c>
      <c r="M48" s="24" t="n">
        <f aca="false">AVERAGE(M40:M47)</f>
        <v>29.48125</v>
      </c>
      <c r="N48" s="24" t="n">
        <f aca="false">AVERAGE(N40:N47)</f>
        <v>121.5</v>
      </c>
      <c r="O48" s="24" t="n">
        <f aca="false">AVERAGE(O40:O47)</f>
        <v>30.475</v>
      </c>
      <c r="P48" s="24" t="n">
        <f aca="false">AVERAGE(P40:P47)</f>
        <v>121.25</v>
      </c>
      <c r="Q48" s="24" t="n">
        <f aca="false">AVERAGE(Q40:Q47)</f>
        <v>31.3</v>
      </c>
      <c r="R48" s="24" t="n">
        <f aca="false">AVERAGE(R40:R47)</f>
        <v>111.5</v>
      </c>
      <c r="S48" s="24" t="n">
        <f aca="false">AVERAGE(S40:S47)</f>
        <v>31.63125</v>
      </c>
      <c r="T48" s="24" t="n">
        <f aca="false">AVERAGE(T40:T47)</f>
        <v>106.375</v>
      </c>
      <c r="U48" s="24" t="n">
        <f aca="false">AVERAGE(U40:U47)</f>
        <v>1.68625</v>
      </c>
    </row>
    <row r="49" customFormat="false" ht="13.2" hidden="false" customHeight="false" outlineLevel="0" collapsed="false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</row>
  </sheetData>
  <mergeCells count="38">
    <mergeCell ref="C1:D1"/>
    <mergeCell ref="E1:F1"/>
    <mergeCell ref="G1:H1"/>
    <mergeCell ref="I1:J1"/>
    <mergeCell ref="K1:L1"/>
    <mergeCell ref="M1:N1"/>
    <mergeCell ref="O1:P1"/>
    <mergeCell ref="Q1:R1"/>
    <mergeCell ref="A3:A8"/>
    <mergeCell ref="C14:D14"/>
    <mergeCell ref="E14:F14"/>
    <mergeCell ref="G14:H14"/>
    <mergeCell ref="I14:J14"/>
    <mergeCell ref="K14:L14"/>
    <mergeCell ref="M14:N14"/>
    <mergeCell ref="O14:P14"/>
    <mergeCell ref="Q14:R14"/>
    <mergeCell ref="S14:T14"/>
    <mergeCell ref="A16:A20"/>
    <mergeCell ref="C27:D27"/>
    <mergeCell ref="E27:F27"/>
    <mergeCell ref="G27:H27"/>
    <mergeCell ref="I27:J27"/>
    <mergeCell ref="K27:L27"/>
    <mergeCell ref="M27:N27"/>
    <mergeCell ref="O27:P27"/>
    <mergeCell ref="Q27:R27"/>
    <mergeCell ref="S27:T27"/>
    <mergeCell ref="A29:A34"/>
    <mergeCell ref="C38:D38"/>
    <mergeCell ref="E38:F38"/>
    <mergeCell ref="G38:H38"/>
    <mergeCell ref="I38:J38"/>
    <mergeCell ref="K38:L38"/>
    <mergeCell ref="M38:N38"/>
    <mergeCell ref="O38:P38"/>
    <mergeCell ref="Q38:R38"/>
    <mergeCell ref="S38:T3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3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J27" activeCellId="0" sqref="J27"/>
    </sheetView>
  </sheetViews>
  <sheetFormatPr defaultColWidth="8.875" defaultRowHeight="13.2" zeroHeight="false" outlineLevelRow="0" outlineLevelCol="0"/>
  <cols>
    <col collapsed="false" customWidth="true" hidden="false" outlineLevel="0" max="1" min="1" style="30" width="19.55"/>
    <col collapsed="false" customWidth="false" hidden="false" outlineLevel="0" max="257" min="2" style="30" width="8.87"/>
  </cols>
  <sheetData>
    <row r="2" customFormat="false" ht="13.2" hidden="false" customHeight="false" outlineLevel="0" collapsed="false">
      <c r="C2" s="76" t="s">
        <v>60</v>
      </c>
      <c r="D2" s="76"/>
      <c r="E2" s="76"/>
      <c r="F2" s="76"/>
      <c r="G2" s="76"/>
    </row>
    <row r="3" customFormat="false" ht="12.75" hidden="false" customHeight="true" outlineLevel="0" collapsed="false">
      <c r="A3" s="84" t="s">
        <v>115</v>
      </c>
      <c r="B3" s="92" t="s">
        <v>118</v>
      </c>
      <c r="C3" s="76" t="n">
        <v>0</v>
      </c>
      <c r="D3" s="76" t="n">
        <v>15</v>
      </c>
      <c r="E3" s="76" t="n">
        <v>30</v>
      </c>
      <c r="F3" s="76" t="n">
        <v>60</v>
      </c>
      <c r="G3" s="76" t="n">
        <v>90</v>
      </c>
    </row>
    <row r="4" customFormat="false" ht="13.2" hidden="false" customHeight="false" outlineLevel="0" collapsed="false">
      <c r="A4" s="84"/>
      <c r="B4" s="92" t="n">
        <v>1</v>
      </c>
      <c r="C4" s="51" t="n">
        <v>58</v>
      </c>
      <c r="D4" s="51" t="n">
        <v>55</v>
      </c>
      <c r="E4" s="51" t="n">
        <v>46</v>
      </c>
      <c r="F4" s="51" t="n">
        <v>50</v>
      </c>
      <c r="G4" s="51" t="n">
        <v>52</v>
      </c>
      <c r="K4" s="76"/>
      <c r="L4" s="76"/>
      <c r="M4" s="76"/>
      <c r="N4" s="76"/>
    </row>
    <row r="5" customFormat="false" ht="13.2" hidden="false" customHeight="false" outlineLevel="0" collapsed="false">
      <c r="A5" s="84"/>
      <c r="B5" s="92" t="n">
        <v>2</v>
      </c>
      <c r="C5" s="51" t="n">
        <v>64</v>
      </c>
      <c r="D5" s="51" t="n">
        <v>62</v>
      </c>
      <c r="E5" s="51" t="n">
        <v>54</v>
      </c>
      <c r="F5" s="51" t="n">
        <v>54</v>
      </c>
      <c r="G5" s="51" t="n">
        <v>56</v>
      </c>
    </row>
    <row r="6" customFormat="false" ht="13.2" hidden="false" customHeight="false" outlineLevel="0" collapsed="false">
      <c r="A6" s="84"/>
      <c r="B6" s="92" t="n">
        <v>3</v>
      </c>
      <c r="C6" s="51" t="n">
        <v>62</v>
      </c>
      <c r="D6" s="51" t="n">
        <v>60</v>
      </c>
      <c r="E6" s="51" t="n">
        <v>56</v>
      </c>
      <c r="F6" s="51" t="n">
        <v>50</v>
      </c>
      <c r="G6" s="51" t="n">
        <v>54</v>
      </c>
    </row>
    <row r="7" customFormat="false" ht="13.2" hidden="false" customHeight="false" outlineLevel="0" collapsed="false">
      <c r="A7" s="84"/>
      <c r="B7" s="92" t="n">
        <v>4</v>
      </c>
      <c r="C7" s="51" t="n">
        <v>60</v>
      </c>
      <c r="D7" s="51" t="n">
        <v>57</v>
      </c>
      <c r="E7" s="51" t="n">
        <v>50</v>
      </c>
      <c r="F7" s="51" t="n">
        <v>48</v>
      </c>
      <c r="G7" s="51" t="n">
        <v>56</v>
      </c>
    </row>
    <row r="8" customFormat="false" ht="13.2" hidden="false" customHeight="false" outlineLevel="0" collapsed="false">
      <c r="A8" s="84"/>
      <c r="B8" s="76" t="n">
        <v>5</v>
      </c>
      <c r="C8" s="51" t="n">
        <v>58</v>
      </c>
      <c r="D8" s="51" t="n">
        <v>54</v>
      </c>
      <c r="E8" s="51" t="n">
        <v>46</v>
      </c>
      <c r="F8" s="51" t="n">
        <v>42</v>
      </c>
      <c r="G8" s="51" t="n">
        <v>50</v>
      </c>
      <c r="I8" s="42"/>
    </row>
    <row r="9" customFormat="false" ht="13.2" hidden="false" customHeight="false" outlineLevel="0" collapsed="false">
      <c r="A9" s="84"/>
      <c r="B9" s="76" t="n">
        <v>6</v>
      </c>
      <c r="C9" s="51" t="n">
        <v>65</v>
      </c>
      <c r="D9" s="51" t="n">
        <v>60</v>
      </c>
      <c r="E9" s="51" t="n">
        <v>52</v>
      </c>
      <c r="F9" s="51" t="n">
        <v>56</v>
      </c>
      <c r="G9" s="51" t="n">
        <v>58</v>
      </c>
    </row>
    <row r="10" customFormat="false" ht="13.2" hidden="false" customHeight="false" outlineLevel="0" collapsed="false">
      <c r="A10" s="84"/>
      <c r="B10" s="76" t="s">
        <v>62</v>
      </c>
      <c r="C10" s="93" t="n">
        <f aca="false">AVERAGE(C4:C9)</f>
        <v>61.1666666666667</v>
      </c>
      <c r="D10" s="93" t="n">
        <f aca="false">AVERAGE(D4:D9)</f>
        <v>58</v>
      </c>
      <c r="E10" s="93" t="n">
        <f aca="false">AVERAGE(E4:E9)</f>
        <v>50.6666666666667</v>
      </c>
      <c r="F10" s="93" t="n">
        <f aca="false">AVERAGE(F4:F9)</f>
        <v>50</v>
      </c>
      <c r="G10" s="93" t="n">
        <f aca="false">AVERAGE(G4:G9)</f>
        <v>54.3333333333333</v>
      </c>
    </row>
    <row r="11" customFormat="false" ht="13.2" hidden="false" customHeight="false" outlineLevel="0" collapsed="false">
      <c r="A11" s="94"/>
      <c r="B11" s="39" t="s">
        <v>64</v>
      </c>
      <c r="C11" s="50" t="n">
        <f aca="false">STDEV(C4:C9)</f>
        <v>2.99443929086343</v>
      </c>
      <c r="D11" s="50" t="n">
        <f aca="false">STDEV(D4:D9)</f>
        <v>3.16227766016838</v>
      </c>
      <c r="E11" s="50" t="n">
        <f aca="false">STDEV(E4:E9)</f>
        <v>4.13118223595458</v>
      </c>
      <c r="F11" s="50" t="n">
        <f aca="false">STDEV(F4:F9)</f>
        <v>4.89897948556636</v>
      </c>
      <c r="G11" s="50" t="n">
        <f aca="false">STDEV(G4:G9)</f>
        <v>2.94392028877595</v>
      </c>
    </row>
    <row r="12" customFormat="false" ht="13.2" hidden="false" customHeight="false" outlineLevel="0" collapsed="false">
      <c r="A12" s="38"/>
      <c r="C12" s="42"/>
      <c r="D12" s="42"/>
      <c r="E12" s="42"/>
      <c r="F12" s="42"/>
      <c r="G12" s="42"/>
    </row>
    <row r="13" customFormat="false" ht="13.2" hidden="false" customHeight="false" outlineLevel="0" collapsed="false">
      <c r="A13" s="94"/>
      <c r="B13" s="76" t="s">
        <v>118</v>
      </c>
      <c r="C13" s="76" t="n">
        <v>0</v>
      </c>
      <c r="D13" s="76" t="n">
        <v>15</v>
      </c>
      <c r="E13" s="76" t="n">
        <v>30</v>
      </c>
      <c r="F13" s="76" t="n">
        <v>60</v>
      </c>
      <c r="G13" s="76" t="n">
        <v>90</v>
      </c>
    </row>
    <row r="14" customFormat="false" ht="12.75" hidden="false" customHeight="true" outlineLevel="0" collapsed="false">
      <c r="A14" s="84" t="s">
        <v>116</v>
      </c>
      <c r="B14" s="92" t="n">
        <v>1</v>
      </c>
      <c r="C14" s="51" t="n">
        <v>92</v>
      </c>
      <c r="D14" s="51" t="n">
        <v>106</v>
      </c>
      <c r="E14" s="51" t="n">
        <v>128</v>
      </c>
      <c r="F14" s="51" t="n">
        <v>123</v>
      </c>
      <c r="G14" s="51" t="n">
        <v>156</v>
      </c>
    </row>
    <row r="15" customFormat="false" ht="13.2" hidden="false" customHeight="false" outlineLevel="0" collapsed="false">
      <c r="A15" s="84"/>
      <c r="B15" s="92" t="n">
        <v>2</v>
      </c>
      <c r="C15" s="51" t="n">
        <v>86</v>
      </c>
      <c r="D15" s="51" t="n">
        <v>100</v>
      </c>
      <c r="E15" s="51" t="n">
        <v>143</v>
      </c>
      <c r="F15" s="51" t="n">
        <v>136</v>
      </c>
      <c r="G15" s="51" t="n">
        <v>154</v>
      </c>
    </row>
    <row r="16" customFormat="false" ht="13.2" hidden="false" customHeight="false" outlineLevel="0" collapsed="false">
      <c r="A16" s="84"/>
      <c r="B16" s="92" t="n">
        <v>3</v>
      </c>
      <c r="C16" s="51" t="n">
        <v>88</v>
      </c>
      <c r="D16" s="51" t="n">
        <v>105</v>
      </c>
      <c r="E16" s="51" t="n">
        <v>136</v>
      </c>
      <c r="F16" s="51" t="n">
        <v>128</v>
      </c>
      <c r="G16" s="51" t="n">
        <v>146</v>
      </c>
    </row>
    <row r="17" customFormat="false" ht="13.2" hidden="false" customHeight="false" outlineLevel="0" collapsed="false">
      <c r="A17" s="84"/>
      <c r="B17" s="92" t="n">
        <v>4</v>
      </c>
      <c r="C17" s="51" t="n">
        <v>104</v>
      </c>
      <c r="D17" s="51" t="n">
        <v>118</v>
      </c>
      <c r="E17" s="51" t="n">
        <v>152</v>
      </c>
      <c r="F17" s="51" t="n">
        <v>146</v>
      </c>
      <c r="G17" s="51" t="n">
        <v>158</v>
      </c>
    </row>
    <row r="18" customFormat="false" ht="13.2" hidden="false" customHeight="false" outlineLevel="0" collapsed="false">
      <c r="A18" s="84"/>
      <c r="B18" s="92" t="n">
        <v>5</v>
      </c>
      <c r="C18" s="51" t="n">
        <v>112</v>
      </c>
      <c r="D18" s="51" t="n">
        <v>130</v>
      </c>
      <c r="E18" s="51" t="n">
        <v>168</v>
      </c>
      <c r="F18" s="51" t="n">
        <v>157</v>
      </c>
      <c r="G18" s="51" t="n">
        <v>165</v>
      </c>
    </row>
    <row r="19" customFormat="false" ht="12.75" hidden="true" customHeight="true" outlineLevel="0" collapsed="false">
      <c r="A19" s="84"/>
      <c r="B19" s="92"/>
      <c r="C19" s="51"/>
      <c r="D19" s="51"/>
      <c r="E19" s="51"/>
      <c r="F19" s="51"/>
      <c r="G19" s="51"/>
    </row>
    <row r="20" customFormat="false" ht="13.2" hidden="false" customHeight="false" outlineLevel="0" collapsed="false">
      <c r="A20" s="84"/>
      <c r="B20" s="92" t="s">
        <v>62</v>
      </c>
      <c r="C20" s="95" t="n">
        <f aca="false">AVERAGE(C14:C18)</f>
        <v>96.4</v>
      </c>
      <c r="D20" s="95" t="n">
        <f aca="false">AVERAGE(D14:D18)</f>
        <v>111.8</v>
      </c>
      <c r="E20" s="95" t="n">
        <f aca="false">AVERAGE(E14:E18)</f>
        <v>145.4</v>
      </c>
      <c r="F20" s="95" t="n">
        <f aca="false">AVERAGE(F14:F18)</f>
        <v>138</v>
      </c>
      <c r="G20" s="95" t="n">
        <f aca="false">AVERAGE(G14:G18)</f>
        <v>155.8</v>
      </c>
    </row>
    <row r="21" customFormat="false" ht="13.2" hidden="false" customHeight="false" outlineLevel="0" collapsed="false">
      <c r="A21" s="84"/>
      <c r="B21" s="96" t="s">
        <v>64</v>
      </c>
      <c r="C21" s="97" t="n">
        <f aca="false">STDEV(C14:C18)</f>
        <v>11.1713920350152</v>
      </c>
      <c r="D21" s="97" t="n">
        <f aca="false">STDEV(D14:D18)</f>
        <v>12.1326007104825</v>
      </c>
      <c r="E21" s="97" t="n">
        <f aca="false">STDEV(E14:E18)</f>
        <v>15.420765220961</v>
      </c>
      <c r="F21" s="97" t="n">
        <f aca="false">STDEV(F14:F18)</f>
        <v>13.729530217746</v>
      </c>
      <c r="G21" s="97" t="n">
        <f aca="false">STDEV(G14:G18)</f>
        <v>6.87022561492707</v>
      </c>
    </row>
    <row r="22" customFormat="false" ht="13.2" hidden="false" customHeight="false" outlineLevel="0" collapsed="false">
      <c r="C22" s="42"/>
      <c r="D22" s="42"/>
      <c r="E22" s="42"/>
      <c r="F22" s="42"/>
      <c r="G22" s="42"/>
    </row>
    <row r="23" customFormat="false" ht="13.2" hidden="false" customHeight="false" outlineLevel="0" collapsed="false">
      <c r="A23" s="38"/>
      <c r="B23" s="92" t="s">
        <v>118</v>
      </c>
      <c r="C23" s="51" t="n">
        <v>0</v>
      </c>
      <c r="D23" s="51" t="n">
        <v>15</v>
      </c>
      <c r="E23" s="51" t="n">
        <v>30</v>
      </c>
      <c r="F23" s="51" t="n">
        <v>60</v>
      </c>
      <c r="G23" s="51" t="n">
        <v>90</v>
      </c>
    </row>
    <row r="24" customFormat="false" ht="12.75" hidden="false" customHeight="true" outlineLevel="0" collapsed="false">
      <c r="A24" s="98" t="s">
        <v>117</v>
      </c>
      <c r="B24" s="92" t="n">
        <v>1</v>
      </c>
      <c r="C24" s="51" t="n">
        <v>58</v>
      </c>
      <c r="D24" s="51" t="n">
        <v>55</v>
      </c>
      <c r="E24" s="51" t="n">
        <v>46</v>
      </c>
      <c r="F24" s="51" t="n">
        <v>49</v>
      </c>
      <c r="G24" s="51" t="n">
        <v>52</v>
      </c>
    </row>
    <row r="25" customFormat="false" ht="13.2" hidden="false" customHeight="false" outlineLevel="0" collapsed="false">
      <c r="A25" s="98"/>
      <c r="B25" s="92" t="n">
        <v>2</v>
      </c>
      <c r="C25" s="51" t="n">
        <v>70</v>
      </c>
      <c r="D25" s="51" t="n">
        <v>67</v>
      </c>
      <c r="E25" s="51" t="n">
        <v>58</v>
      </c>
      <c r="F25" s="51" t="n">
        <v>62</v>
      </c>
      <c r="G25" s="51" t="n">
        <v>64</v>
      </c>
    </row>
    <row r="26" customFormat="false" ht="13.2" hidden="false" customHeight="false" outlineLevel="0" collapsed="false">
      <c r="A26" s="98"/>
      <c r="B26" s="92" t="n">
        <v>3</v>
      </c>
      <c r="C26" s="51" t="n">
        <v>66</v>
      </c>
      <c r="D26" s="51" t="n">
        <v>62</v>
      </c>
      <c r="E26" s="51" t="n">
        <v>56</v>
      </c>
      <c r="F26" s="51" t="n">
        <v>58</v>
      </c>
      <c r="G26" s="51" t="n">
        <v>60</v>
      </c>
    </row>
    <row r="27" customFormat="false" ht="13.2" hidden="false" customHeight="false" outlineLevel="0" collapsed="false">
      <c r="A27" s="98"/>
      <c r="B27" s="92" t="n">
        <v>4</v>
      </c>
      <c r="C27" s="51" t="n">
        <v>68</v>
      </c>
      <c r="D27" s="51" t="n">
        <v>64</v>
      </c>
      <c r="E27" s="51" t="n">
        <v>55</v>
      </c>
      <c r="F27" s="51" t="n">
        <v>56</v>
      </c>
      <c r="G27" s="51" t="n">
        <v>62</v>
      </c>
    </row>
    <row r="28" customFormat="false" ht="13.2" hidden="false" customHeight="false" outlineLevel="0" collapsed="false">
      <c r="A28" s="98"/>
      <c r="B28" s="92" t="n">
        <v>5</v>
      </c>
      <c r="C28" s="51" t="n">
        <v>70</v>
      </c>
      <c r="D28" s="51" t="n">
        <v>66</v>
      </c>
      <c r="E28" s="51" t="n">
        <v>58</v>
      </c>
      <c r="F28" s="51" t="n">
        <v>60</v>
      </c>
      <c r="G28" s="51" t="n">
        <v>64</v>
      </c>
    </row>
    <row r="29" customFormat="false" ht="13.2" hidden="false" customHeight="false" outlineLevel="0" collapsed="false">
      <c r="A29" s="98"/>
      <c r="B29" s="92" t="n">
        <v>6</v>
      </c>
      <c r="C29" s="51" t="n">
        <v>70</v>
      </c>
      <c r="D29" s="51" t="n">
        <v>68</v>
      </c>
      <c r="E29" s="51" t="n">
        <v>62</v>
      </c>
      <c r="F29" s="51" t="n">
        <v>56</v>
      </c>
      <c r="G29" s="51" t="n">
        <v>62</v>
      </c>
    </row>
    <row r="30" customFormat="false" ht="13.2" hidden="false" customHeight="false" outlineLevel="0" collapsed="false">
      <c r="A30" s="98"/>
      <c r="B30" s="92" t="s">
        <v>62</v>
      </c>
      <c r="C30" s="76" t="n">
        <f aca="false">AVERAGE(C24:C29)</f>
        <v>67</v>
      </c>
      <c r="D30" s="95" t="n">
        <f aca="false">AVERAGE(D24:D29)</f>
        <v>63.6666666666667</v>
      </c>
      <c r="E30" s="95" t="n">
        <f aca="false">AVERAGE(E24:E29)</f>
        <v>55.8333333333333</v>
      </c>
      <c r="F30" s="95" t="n">
        <f aca="false">AVERAGE(F24:F29)</f>
        <v>56.8333333333333</v>
      </c>
      <c r="G30" s="95" t="n">
        <f aca="false">AVERAGE(G24:G29)</f>
        <v>60.6666666666667</v>
      </c>
    </row>
    <row r="31" customFormat="false" ht="13.2" hidden="false" customHeight="false" outlineLevel="0" collapsed="false">
      <c r="A31" s="98"/>
      <c r="B31" s="96" t="s">
        <v>64</v>
      </c>
      <c r="C31" s="99" t="n">
        <f aca="false">STDEV(C24:C29)</f>
        <v>4.69041575982343</v>
      </c>
      <c r="D31" s="99" t="n">
        <f aca="false">STDEV(D24:D29)</f>
        <v>4.76095228569523</v>
      </c>
      <c r="E31" s="99" t="n">
        <f aca="false">STDEV(E24:E29)</f>
        <v>5.38206899497458</v>
      </c>
      <c r="F31" s="99" t="n">
        <f aca="false">STDEV(F24:F29)</f>
        <v>4.49073119510249</v>
      </c>
      <c r="G31" s="99" t="n">
        <f aca="false">STDEV(G24:G29)</f>
        <v>4.5018514709691</v>
      </c>
    </row>
    <row r="32" customFormat="false" ht="13.2" hidden="false" customHeight="false" outlineLevel="0" collapsed="false">
      <c r="C32" s="42"/>
      <c r="D32" s="42"/>
      <c r="E32" s="42"/>
      <c r="F32" s="42"/>
      <c r="G32" s="42"/>
    </row>
    <row r="33" customFormat="false" ht="13.2" hidden="false" customHeight="false" outlineLevel="0" collapsed="false">
      <c r="A33" s="38"/>
      <c r="B33" s="38"/>
      <c r="C33" s="38"/>
      <c r="D33" s="38"/>
      <c r="E33" s="38"/>
      <c r="F33" s="38"/>
      <c r="G33" s="38"/>
    </row>
    <row r="34" customFormat="false" ht="13.2" hidden="false" customHeight="false" outlineLevel="0" collapsed="false">
      <c r="A34" s="38"/>
      <c r="B34" s="38"/>
      <c r="C34" s="38"/>
      <c r="D34" s="38"/>
      <c r="E34" s="38"/>
      <c r="F34" s="38"/>
      <c r="G34" s="38"/>
    </row>
    <row r="35" customFormat="false" ht="13.2" hidden="false" customHeight="false" outlineLevel="0" collapsed="false">
      <c r="A35" s="38"/>
      <c r="B35" s="38"/>
      <c r="C35" s="38"/>
      <c r="D35" s="38"/>
      <c r="E35" s="38"/>
      <c r="F35" s="38"/>
      <c r="G35" s="38"/>
    </row>
  </sheetData>
  <mergeCells count="4">
    <mergeCell ref="C2:G2"/>
    <mergeCell ref="A3:A10"/>
    <mergeCell ref="A14:A21"/>
    <mergeCell ref="A24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W26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V44" activeCellId="0" sqref="V44"/>
    </sheetView>
  </sheetViews>
  <sheetFormatPr defaultColWidth="8.875" defaultRowHeight="13.2" zeroHeight="false" outlineLevelRow="0" outlineLevelCol="0"/>
  <cols>
    <col collapsed="false" customWidth="false" hidden="false" outlineLevel="0" max="1" min="1" style="30" width="8.87"/>
    <col collapsed="false" customWidth="true" hidden="false" outlineLevel="0" max="2" min="2" style="30" width="22.43"/>
    <col collapsed="false" customWidth="false" hidden="false" outlineLevel="0" max="257" min="3" style="30" width="8.87"/>
  </cols>
  <sheetData>
    <row r="2" customFormat="false" ht="15.6" hidden="false" customHeight="false" outlineLevel="0" collapsed="false">
      <c r="D2" s="100" t="s">
        <v>119</v>
      </c>
      <c r="E2" s="100"/>
      <c r="F2" s="100"/>
      <c r="G2" s="100"/>
      <c r="H2" s="100"/>
      <c r="I2" s="100"/>
      <c r="J2" s="100"/>
    </row>
    <row r="3" customFormat="false" ht="13.2" hidden="false" customHeight="false" outlineLevel="0" collapsed="false">
      <c r="B3" s="76" t="s">
        <v>120</v>
      </c>
      <c r="C3" s="76" t="s">
        <v>2</v>
      </c>
      <c r="D3" s="76" t="n">
        <v>0</v>
      </c>
      <c r="E3" s="76" t="n">
        <v>15</v>
      </c>
      <c r="F3" s="76" t="n">
        <v>30</v>
      </c>
      <c r="G3" s="76" t="n">
        <v>60</v>
      </c>
      <c r="H3" s="76" t="n">
        <v>90</v>
      </c>
      <c r="I3" s="76" t="n">
        <v>120</v>
      </c>
      <c r="J3" s="77" t="n">
        <v>180</v>
      </c>
      <c r="K3" s="35"/>
      <c r="L3" s="30" t="s">
        <v>121</v>
      </c>
    </row>
    <row r="4" customFormat="false" ht="13.2" hidden="false" customHeight="false" outlineLevel="0" collapsed="false">
      <c r="A4" s="101" t="s">
        <v>122</v>
      </c>
      <c r="B4" s="84" t="s">
        <v>115</v>
      </c>
      <c r="C4" s="102" t="n">
        <v>1</v>
      </c>
      <c r="D4" s="103" t="n">
        <v>63</v>
      </c>
      <c r="E4" s="104" t="n">
        <v>208</v>
      </c>
      <c r="F4" s="104" t="n">
        <v>264</v>
      </c>
      <c r="G4" s="104" t="n">
        <v>272</v>
      </c>
      <c r="H4" s="104" t="n">
        <v>218</v>
      </c>
      <c r="I4" s="105" t="n">
        <v>130</v>
      </c>
      <c r="J4" s="104" t="n">
        <v>96</v>
      </c>
      <c r="L4" s="76" t="n">
        <v>15</v>
      </c>
      <c r="M4" s="76" t="n">
        <v>30</v>
      </c>
      <c r="N4" s="76" t="n">
        <v>60</v>
      </c>
      <c r="O4" s="76" t="n">
        <v>90</v>
      </c>
      <c r="P4" s="76" t="n">
        <v>120</v>
      </c>
      <c r="Q4" s="77" t="n">
        <v>180</v>
      </c>
      <c r="S4" s="30" t="s">
        <v>49</v>
      </c>
    </row>
    <row r="5" customFormat="false" ht="13.2" hidden="false" customHeight="false" outlineLevel="0" collapsed="false">
      <c r="A5" s="101"/>
      <c r="B5" s="84"/>
      <c r="C5" s="106" t="n">
        <v>2</v>
      </c>
      <c r="D5" s="107" t="n">
        <v>65</v>
      </c>
      <c r="E5" s="51" t="n">
        <v>252</v>
      </c>
      <c r="F5" s="51" t="n">
        <v>284</v>
      </c>
      <c r="G5" s="51" t="n">
        <v>260</v>
      </c>
      <c r="H5" s="51" t="n">
        <v>190</v>
      </c>
      <c r="I5" s="43" t="n">
        <v>128</v>
      </c>
      <c r="J5" s="51" t="n">
        <v>104</v>
      </c>
      <c r="L5" s="30" t="n">
        <f aca="false">D4*(E$3-D$3)+(E4-D3)*(E$3-D$3)/2</f>
        <v>2505</v>
      </c>
      <c r="M5" s="30" t="n">
        <f aca="false">E4*(F$3-E$3)+(F4-E3)*(F$3-E$3)/2</f>
        <v>4987.5</v>
      </c>
      <c r="N5" s="30" t="n">
        <f aca="false">F4*(G$3-F$3)+(G4-F3)*(G$3-F$3)/2</f>
        <v>11550</v>
      </c>
      <c r="O5" s="30" t="n">
        <f aca="false">G4*(H$3-G$3)+(H4-G3)*(H$3-G$3)/2</f>
        <v>10530</v>
      </c>
      <c r="P5" s="30" t="n">
        <f aca="false">H4*(I$3-H$3)+(I4-H3)*(I$3-H$3)/2</f>
        <v>7140</v>
      </c>
      <c r="Q5" s="30" t="n">
        <f aca="false">I4*(J$3-I$3)+(J4-I3)*(J$3-I$3)/2</f>
        <v>7080</v>
      </c>
      <c r="S5" s="36" t="n">
        <f aca="false">SUM(L5:Q5)</f>
        <v>43792.5</v>
      </c>
    </row>
    <row r="6" customFormat="false" ht="13.2" hidden="false" customHeight="false" outlineLevel="0" collapsed="false">
      <c r="A6" s="101"/>
      <c r="B6" s="84"/>
      <c r="C6" s="106" t="n">
        <v>3</v>
      </c>
      <c r="D6" s="107" t="n">
        <v>60</v>
      </c>
      <c r="E6" s="51" t="n">
        <v>224</v>
      </c>
      <c r="F6" s="51" t="n">
        <v>270</v>
      </c>
      <c r="G6" s="51" t="n">
        <v>234</v>
      </c>
      <c r="H6" s="51" t="n">
        <v>183</v>
      </c>
      <c r="I6" s="43" t="n">
        <v>123</v>
      </c>
      <c r="J6" s="51" t="n">
        <v>102</v>
      </c>
      <c r="L6" s="30" t="n">
        <f aca="false">D5*(E$3-D$3)+(E5-D4)*(E$3-D$3)/2</f>
        <v>2392.5</v>
      </c>
      <c r="M6" s="30" t="n">
        <f aca="false">E5*(F$3-E$3)+(F5-E4)*(F$3-E$3)/2</f>
        <v>4350</v>
      </c>
      <c r="N6" s="30" t="n">
        <f aca="false">F5*(G$3-F$3)+(G5-F4)*(G$3-F$3)/2</f>
        <v>8460</v>
      </c>
      <c r="O6" s="30" t="n">
        <f aca="false">G5*(H$3-G$3)+(H5-G4)*(H$3-G$3)/2</f>
        <v>6570</v>
      </c>
      <c r="P6" s="30" t="n">
        <f aca="false">H5*(I$3-H$3)+(I5-H4)*(I$3-H$3)/2</f>
        <v>4350</v>
      </c>
      <c r="Q6" s="30" t="n">
        <f aca="false">I5*(J$3-I$3)+(J5-I4)*(J$3-I$3)/2</f>
        <v>6900</v>
      </c>
      <c r="S6" s="36" t="n">
        <f aca="false">SUM(L6:Q6)</f>
        <v>33022.5</v>
      </c>
    </row>
    <row r="7" customFormat="false" ht="13.2" hidden="false" customHeight="false" outlineLevel="0" collapsed="false">
      <c r="A7" s="101"/>
      <c r="B7" s="84"/>
      <c r="C7" s="106" t="n">
        <v>4</v>
      </c>
      <c r="D7" s="107" t="n">
        <v>55</v>
      </c>
      <c r="E7" s="51" t="n">
        <v>176</v>
      </c>
      <c r="F7" s="51" t="n">
        <v>194</v>
      </c>
      <c r="G7" s="51" t="n">
        <v>208</v>
      </c>
      <c r="H7" s="51" t="n">
        <v>160</v>
      </c>
      <c r="I7" s="43" t="n">
        <v>116</v>
      </c>
      <c r="J7" s="51" t="n">
        <v>88</v>
      </c>
      <c r="L7" s="30" t="n">
        <f aca="false">D6*(E$3-D$3)+(E6-D5)*(E$3-D$3)/2</f>
        <v>2092.5</v>
      </c>
      <c r="M7" s="30" t="n">
        <f aca="false">E6*(F$3-E$3)+(F6-E5)*(F$3-E$3)/2</f>
        <v>3495</v>
      </c>
      <c r="N7" s="30" t="n">
        <f aca="false">F6*(G$3-F$3)+(G6-F5)*(G$3-F$3)/2</f>
        <v>7350</v>
      </c>
      <c r="O7" s="30" t="n">
        <f aca="false">G6*(H$3-G$3)+(H6-G5)*(H$3-G$3)/2</f>
        <v>5865</v>
      </c>
      <c r="P7" s="30" t="n">
        <f aca="false">H6*(I$3-H$3)+(I6-H5)*(I$3-H$3)/2</f>
        <v>4485</v>
      </c>
      <c r="Q7" s="30" t="n">
        <f aca="false">I6*(J$3-I$3)+(J6-I5)*(J$3-I$3)/2</f>
        <v>6600</v>
      </c>
      <c r="S7" s="36" t="n">
        <f aca="false">SUM(L7:Q7)</f>
        <v>29887.5</v>
      </c>
    </row>
    <row r="8" customFormat="false" ht="13.2" hidden="false" customHeight="false" outlineLevel="0" collapsed="false">
      <c r="A8" s="101"/>
      <c r="B8" s="84"/>
      <c r="C8" s="106" t="n">
        <v>5</v>
      </c>
      <c r="D8" s="107" t="n">
        <v>62</v>
      </c>
      <c r="E8" s="51" t="n">
        <v>194</v>
      </c>
      <c r="F8" s="51" t="n">
        <v>240</v>
      </c>
      <c r="G8" s="51" t="n">
        <v>238</v>
      </c>
      <c r="H8" s="51" t="n">
        <v>176</v>
      </c>
      <c r="I8" s="43" t="n">
        <v>132</v>
      </c>
      <c r="J8" s="51" t="n">
        <v>100</v>
      </c>
      <c r="L8" s="30" t="n">
        <f aca="false">D7*(E$3-D$3)+(E7-D6)*(E$3-D$3)/2</f>
        <v>1695</v>
      </c>
      <c r="M8" s="30" t="n">
        <f aca="false">E7*(F$3-E$3)+(F7-E6)*(F$3-E$3)/2</f>
        <v>2415</v>
      </c>
      <c r="N8" s="30" t="n">
        <f aca="false">F7*(G$3-F$3)+(G7-F6)*(G$3-F$3)/2</f>
        <v>4890</v>
      </c>
      <c r="O8" s="30" t="n">
        <f aca="false">G7*(H$3-G$3)+(H7-G6)*(H$3-G$3)/2</f>
        <v>5130</v>
      </c>
      <c r="P8" s="30" t="n">
        <f aca="false">H7*(I$3-H$3)+(I7-H6)*(I$3-H$3)/2</f>
        <v>3795</v>
      </c>
      <c r="Q8" s="30" t="n">
        <f aca="false">I7*(J$3-I$3)+(J7-I6)*(J$3-I$3)/2</f>
        <v>5910</v>
      </c>
      <c r="S8" s="36" t="n">
        <f aca="false">SUM(L8:Q8)</f>
        <v>23835</v>
      </c>
    </row>
    <row r="9" customFormat="false" ht="13.8" hidden="false" customHeight="false" outlineLevel="0" collapsed="false">
      <c r="A9" s="101"/>
      <c r="B9" s="84"/>
      <c r="C9" s="39" t="n">
        <v>6</v>
      </c>
      <c r="D9" s="107" t="n">
        <v>56</v>
      </c>
      <c r="E9" s="51" t="n">
        <v>212</v>
      </c>
      <c r="F9" s="51" t="n">
        <v>286</v>
      </c>
      <c r="G9" s="51" t="n">
        <v>244</v>
      </c>
      <c r="H9" s="51" t="n">
        <v>180</v>
      </c>
      <c r="I9" s="43" t="n">
        <v>130</v>
      </c>
      <c r="J9" s="51" t="n">
        <v>86</v>
      </c>
      <c r="L9" s="30" t="n">
        <f aca="false">D8*(E$3-D$3)+(E8-D7)*(E$3-D$3)/2</f>
        <v>1972.5</v>
      </c>
      <c r="M9" s="30" t="n">
        <f aca="false">E8*(F$3-E$3)+(F8-E7)*(F$3-E$3)/2</f>
        <v>3390</v>
      </c>
      <c r="N9" s="30" t="n">
        <f aca="false">F8*(G$3-F$3)+(G8-F7)*(G$3-F$3)/2</f>
        <v>7860</v>
      </c>
      <c r="O9" s="30" t="n">
        <f aca="false">G8*(H$3-G$3)+(H8-G7)*(H$3-G$3)/2</f>
        <v>6660</v>
      </c>
      <c r="P9" s="30" t="n">
        <f aca="false">H8*(I$3-H$3)+(I8-H7)*(I$3-H$3)/2</f>
        <v>4860</v>
      </c>
      <c r="Q9" s="30" t="n">
        <f aca="false">I8*(J$3-I$3)+(J8-I7)*(J$3-I$3)/2</f>
        <v>7440</v>
      </c>
      <c r="S9" s="36" t="n">
        <f aca="false">SUM(L9:Q9)</f>
        <v>32182.5</v>
      </c>
    </row>
    <row r="10" customFormat="false" ht="13.2" hidden="false" customHeight="false" outlineLevel="0" collapsed="false">
      <c r="A10" s="101"/>
      <c r="B10" s="84"/>
      <c r="C10" s="108" t="s">
        <v>14</v>
      </c>
      <c r="D10" s="109" t="n">
        <f aca="false">AVERAGE(D4:D9)</f>
        <v>60.1666666666667</v>
      </c>
      <c r="E10" s="109" t="n">
        <f aca="false">AVERAGE(E4:E9)</f>
        <v>211</v>
      </c>
      <c r="F10" s="109" t="n">
        <f aca="false">AVERAGE(F4:F9)</f>
        <v>256.333333333333</v>
      </c>
      <c r="G10" s="109" t="n">
        <f aca="false">AVERAGE(G4:G9)</f>
        <v>242.666666666667</v>
      </c>
      <c r="H10" s="109" t="n">
        <f aca="false">AVERAGE(H4:H9)</f>
        <v>184.5</v>
      </c>
      <c r="I10" s="109" t="n">
        <f aca="false">AVERAGE(I4:I9)</f>
        <v>126.5</v>
      </c>
      <c r="J10" s="109" t="n">
        <f aca="false">AVERAGE(J4:J9)</f>
        <v>96</v>
      </c>
      <c r="L10" s="30" t="n">
        <f aca="false">D9*(E$3-D$3)+(E9-D8)*(E$3-D$3)/2</f>
        <v>1965</v>
      </c>
      <c r="M10" s="30" t="n">
        <f aca="false">E9*(F$3-E$3)+(F9-E8)*(F$3-E$3)/2</f>
        <v>3870</v>
      </c>
      <c r="N10" s="30" t="n">
        <f aca="false">F9*(G$3-F$3)+(G9-F8)*(G$3-F$3)/2</f>
        <v>8640</v>
      </c>
      <c r="O10" s="30" t="n">
        <f aca="false">G9*(H$3-G$3)+(H9-G8)*(H$3-G$3)/2</f>
        <v>6450</v>
      </c>
      <c r="P10" s="30" t="n">
        <f aca="false">H9*(I$3-H$3)+(I9-H8)*(I$3-H$3)/2</f>
        <v>4710</v>
      </c>
      <c r="Q10" s="30" t="n">
        <f aca="false">I9*(J$3-I$3)+(J9-I8)*(J$3-I$3)/2</f>
        <v>6420</v>
      </c>
      <c r="S10" s="36" t="n">
        <f aca="false">SUM(L10:Q10)</f>
        <v>32055</v>
      </c>
    </row>
    <row r="11" customFormat="false" ht="13.8" hidden="false" customHeight="false" outlineLevel="0" collapsed="false">
      <c r="A11" s="101"/>
      <c r="B11" s="84"/>
      <c r="C11" s="110" t="s">
        <v>123</v>
      </c>
      <c r="D11" s="111"/>
      <c r="E11" s="111"/>
      <c r="F11" s="111"/>
      <c r="G11" s="111"/>
      <c r="H11" s="111"/>
      <c r="I11" s="111"/>
      <c r="J11" s="111"/>
      <c r="R11" s="30" t="s">
        <v>56</v>
      </c>
      <c r="S11" s="36" t="n">
        <f aca="false">AVERAGE(S5:S10)</f>
        <v>32462.5</v>
      </c>
    </row>
    <row r="12" customFormat="false" ht="13.8" hidden="false" customHeight="true" outlineLevel="0" collapsed="false">
      <c r="A12" s="112" t="s">
        <v>124</v>
      </c>
      <c r="B12" s="113" t="s">
        <v>125</v>
      </c>
      <c r="C12" s="114" t="n">
        <v>1</v>
      </c>
      <c r="D12" s="115" t="n">
        <v>90</v>
      </c>
      <c r="E12" s="116" t="n">
        <v>398</v>
      </c>
      <c r="F12" s="116" t="n">
        <v>484</v>
      </c>
      <c r="G12" s="116" t="n">
        <v>462</v>
      </c>
      <c r="H12" s="116" t="n">
        <v>440</v>
      </c>
      <c r="I12" s="117" t="n">
        <v>392</v>
      </c>
      <c r="J12" s="51" t="n">
        <v>346</v>
      </c>
      <c r="S12" s="36"/>
      <c r="T12" s="19"/>
      <c r="U12" s="19"/>
      <c r="V12" s="19"/>
      <c r="W12" s="19"/>
    </row>
    <row r="13" customFormat="false" ht="13.8" hidden="false" customHeight="false" outlineLevel="0" collapsed="false">
      <c r="A13" s="112"/>
      <c r="B13" s="113"/>
      <c r="C13" s="114" t="n">
        <v>2</v>
      </c>
      <c r="D13" s="107" t="n">
        <v>86</v>
      </c>
      <c r="E13" s="51" t="n">
        <v>326</v>
      </c>
      <c r="F13" s="51" t="n">
        <v>382</v>
      </c>
      <c r="G13" s="51" t="n">
        <v>400</v>
      </c>
      <c r="H13" s="51" t="n">
        <v>388</v>
      </c>
      <c r="I13" s="43" t="n">
        <v>338</v>
      </c>
      <c r="J13" s="51" t="n">
        <v>296</v>
      </c>
      <c r="L13" s="30" t="n">
        <f aca="false">D12*(E$3-D$3)+(E12-D11)*(E$3-D$3)/2</f>
        <v>4335</v>
      </c>
      <c r="M13" s="30" t="n">
        <f aca="false">E12*(F$3-E$3)+(F12-E11)*(F$3-E$3)/2</f>
        <v>9600</v>
      </c>
      <c r="N13" s="30" t="n">
        <f aca="false">F12*(G$3-F$3)+(G12-F11)*(G$3-F$3)/2</f>
        <v>21450</v>
      </c>
      <c r="O13" s="30" t="n">
        <f aca="false">G12*(H$3-G$3)+(H12-G11)*(H$3-G$3)/2</f>
        <v>20460</v>
      </c>
      <c r="P13" s="30" t="n">
        <f aca="false">H12*(I$3-H$3)+(I12-H11)*(I$3-H$3)/2</f>
        <v>19080</v>
      </c>
      <c r="Q13" s="30" t="n">
        <f aca="false">I12*(J$3-I$3)+(J12-I11)*(J$3-I$3)/2</f>
        <v>33900</v>
      </c>
      <c r="S13" s="36" t="n">
        <f aca="false">SUM(L13:Q13)</f>
        <v>108825</v>
      </c>
      <c r="T13" s="19"/>
      <c r="U13" s="19"/>
      <c r="V13" s="19"/>
      <c r="W13" s="19"/>
    </row>
    <row r="14" customFormat="false" ht="13.8" hidden="false" customHeight="false" outlineLevel="0" collapsed="false">
      <c r="A14" s="112"/>
      <c r="B14" s="113"/>
      <c r="C14" s="114" t="n">
        <v>3</v>
      </c>
      <c r="D14" s="107" t="n">
        <v>84</v>
      </c>
      <c r="E14" s="51" t="n">
        <v>332</v>
      </c>
      <c r="F14" s="51" t="n">
        <v>396</v>
      </c>
      <c r="G14" s="51" t="n">
        <v>416</v>
      </c>
      <c r="H14" s="51" t="n">
        <v>365</v>
      </c>
      <c r="I14" s="43" t="n">
        <v>334</v>
      </c>
      <c r="J14" s="51" t="n">
        <v>288</v>
      </c>
      <c r="L14" s="30" t="n">
        <f aca="false">D13*(E$3-D$3)+(E13-D12)*(E$3-D$3)/2</f>
        <v>3060</v>
      </c>
      <c r="M14" s="30" t="n">
        <f aca="false">E13*(F$3-E$3)+(F13-E12)*(F$3-E$3)/2</f>
        <v>4770</v>
      </c>
      <c r="N14" s="30" t="n">
        <f aca="false">F13*(G$3-F$3)+(G13-F12)*(G$3-F$3)/2</f>
        <v>10200</v>
      </c>
      <c r="O14" s="30" t="n">
        <f aca="false">G13*(H$3-G$3)+(H13-G12)*(H$3-G$3)/2</f>
        <v>10890</v>
      </c>
      <c r="P14" s="30" t="n">
        <f aca="false">H13*(I$3-H$3)+(I13-H12)*(I$3-H$3)/2</f>
        <v>10110</v>
      </c>
      <c r="Q14" s="30" t="n">
        <f aca="false">I13*(J$3-I$3)+(J13-I12)*(J$3-I$3)/2</f>
        <v>17400</v>
      </c>
      <c r="S14" s="36" t="n">
        <f aca="false">SUM(L14:Q14)</f>
        <v>56430</v>
      </c>
      <c r="T14" s="19"/>
      <c r="U14" s="19"/>
      <c r="V14" s="19"/>
      <c r="W14" s="19"/>
    </row>
    <row r="15" customFormat="false" ht="13.8" hidden="false" customHeight="false" outlineLevel="0" collapsed="false">
      <c r="A15" s="112"/>
      <c r="B15" s="113"/>
      <c r="C15" s="114" t="n">
        <v>4</v>
      </c>
      <c r="D15" s="107" t="n">
        <v>128</v>
      </c>
      <c r="E15" s="51" t="n">
        <v>402</v>
      </c>
      <c r="F15" s="51" t="n">
        <v>436</v>
      </c>
      <c r="G15" s="51" t="n">
        <v>408</v>
      </c>
      <c r="H15" s="51" t="n">
        <v>386</v>
      </c>
      <c r="I15" s="43" t="n">
        <v>373</v>
      </c>
      <c r="J15" s="51" t="n">
        <v>338</v>
      </c>
      <c r="L15" s="30" t="n">
        <f aca="false">D14*(E$3-D$3)+(E14-D13)*(E$3-D$3)/2</f>
        <v>3105</v>
      </c>
      <c r="M15" s="30" t="n">
        <f aca="false">E14*(F$3-E$3)+(F14-E13)*(F$3-E$3)/2</f>
        <v>5505</v>
      </c>
      <c r="N15" s="30" t="n">
        <f aca="false">F14*(G$3-F$3)+(G14-F13)*(G$3-F$3)/2</f>
        <v>12390</v>
      </c>
      <c r="O15" s="30" t="n">
        <f aca="false">G14*(H$3-G$3)+(H14-G13)*(H$3-G$3)/2</f>
        <v>11955</v>
      </c>
      <c r="P15" s="30" t="n">
        <f aca="false">H14*(I$3-H$3)+(I14-H13)*(I$3-H$3)/2</f>
        <v>10140</v>
      </c>
      <c r="Q15" s="30" t="n">
        <f aca="false">I14*(J$3-I$3)+(J14-I13)*(J$3-I$3)/2</f>
        <v>18540</v>
      </c>
      <c r="S15" s="36" t="n">
        <f aca="false">SUM(L15:Q15)</f>
        <v>61635</v>
      </c>
      <c r="T15" s="19"/>
      <c r="U15" s="19"/>
      <c r="V15" s="19"/>
      <c r="W15" s="19"/>
    </row>
    <row r="16" customFormat="false" ht="13.8" hidden="false" customHeight="false" outlineLevel="0" collapsed="false">
      <c r="A16" s="112"/>
      <c r="B16" s="113"/>
      <c r="C16" s="114" t="n">
        <v>5</v>
      </c>
      <c r="D16" s="107" t="n">
        <v>144</v>
      </c>
      <c r="E16" s="51" t="n">
        <v>410</v>
      </c>
      <c r="F16" s="51" t="n">
        <v>465</v>
      </c>
      <c r="G16" s="51" t="n">
        <v>488</v>
      </c>
      <c r="H16" s="51" t="n">
        <v>434</v>
      </c>
      <c r="I16" s="43" t="n">
        <v>398</v>
      </c>
      <c r="J16" s="51" t="n">
        <v>364</v>
      </c>
      <c r="L16" s="30" t="n">
        <f aca="false">D15*(E$3-D$3)+(E15-D14)*(E$3-D$3)/2</f>
        <v>4305</v>
      </c>
      <c r="M16" s="30" t="n">
        <f aca="false">E15*(F$3-E$3)+(F15-E14)*(F$3-E$3)/2</f>
        <v>6810</v>
      </c>
      <c r="N16" s="30" t="n">
        <f aca="false">F15*(G$3-F$3)+(G15-F14)*(G$3-F$3)/2</f>
        <v>13260</v>
      </c>
      <c r="O16" s="30" t="n">
        <f aca="false">G15*(H$3-G$3)+(H15-G14)*(H$3-G$3)/2</f>
        <v>11790</v>
      </c>
      <c r="P16" s="30" t="n">
        <f aca="false">H15*(I$3-H$3)+(I15-H14)*(I$3-H$3)/2</f>
        <v>11700</v>
      </c>
      <c r="Q16" s="30" t="n">
        <f aca="false">I15*(J$3-I$3)+(J15-I14)*(J$3-I$3)/2</f>
        <v>22500</v>
      </c>
      <c r="S16" s="36" t="n">
        <f aca="false">SUM(L16:Q16)</f>
        <v>70365</v>
      </c>
      <c r="T16" s="19"/>
      <c r="U16" s="19"/>
      <c r="V16" s="19"/>
      <c r="W16" s="19"/>
    </row>
    <row r="17" customFormat="false" ht="13.2" hidden="false" customHeight="false" outlineLevel="0" collapsed="false">
      <c r="A17" s="112"/>
      <c r="B17" s="113"/>
      <c r="C17" s="108" t="s">
        <v>14</v>
      </c>
      <c r="D17" s="118" t="n">
        <f aca="false">AVERAGE(D12:D16)</f>
        <v>106.4</v>
      </c>
      <c r="E17" s="118" t="n">
        <f aca="false">AVERAGE(E12:E16)</f>
        <v>373.6</v>
      </c>
      <c r="F17" s="118" t="n">
        <f aca="false">AVERAGE(F12:F16)</f>
        <v>432.6</v>
      </c>
      <c r="G17" s="118" t="n">
        <f aca="false">AVERAGE(G12:G16)</f>
        <v>434.8</v>
      </c>
      <c r="H17" s="118" t="n">
        <f aca="false">AVERAGE(H12:H16)</f>
        <v>402.6</v>
      </c>
      <c r="I17" s="118" t="n">
        <f aca="false">AVERAGE(I12:I16)</f>
        <v>367</v>
      </c>
      <c r="J17" s="118" t="n">
        <f aca="false">AVERAGE(J12:J16)</f>
        <v>326.4</v>
      </c>
      <c r="L17" s="30" t="n">
        <f aca="false">D16*(E$3-D$3)+(E16-D15)*(E$3-D$3)/2</f>
        <v>4275</v>
      </c>
      <c r="M17" s="30" t="n">
        <f aca="false">E16*(F$3-E$3)+(F16-E15)*(F$3-E$3)/2</f>
        <v>6622.5</v>
      </c>
      <c r="N17" s="30" t="n">
        <f aca="false">F16*(G$3-F$3)+(G16-F15)*(G$3-F$3)/2</f>
        <v>14730</v>
      </c>
      <c r="O17" s="30" t="n">
        <f aca="false">G16*(H$3-G$3)+(H16-G15)*(H$3-G$3)/2</f>
        <v>15030</v>
      </c>
      <c r="P17" s="30" t="n">
        <f aca="false">H16*(I$3-H$3)+(I16-H15)*(I$3-H$3)/2</f>
        <v>13200</v>
      </c>
      <c r="Q17" s="30" t="n">
        <f aca="false">I16*(J$3-I$3)+(J16-I15)*(J$3-I$3)/2</f>
        <v>23610</v>
      </c>
      <c r="S17" s="36" t="n">
        <f aca="false">SUM(L17:Q17)</f>
        <v>77467.5</v>
      </c>
      <c r="T17" s="19"/>
      <c r="U17" s="19"/>
      <c r="V17" s="19"/>
      <c r="W17" s="19"/>
    </row>
    <row r="18" customFormat="false" ht="13.8" hidden="false" customHeight="false" outlineLevel="0" collapsed="false">
      <c r="A18" s="112"/>
      <c r="B18" s="113"/>
      <c r="C18" s="110" t="s">
        <v>123</v>
      </c>
      <c r="D18" s="111"/>
      <c r="E18" s="111"/>
      <c r="F18" s="111"/>
      <c r="G18" s="111"/>
      <c r="H18" s="111"/>
      <c r="I18" s="111"/>
      <c r="J18" s="111"/>
      <c r="R18" s="30" t="s">
        <v>56</v>
      </c>
      <c r="S18" s="36" t="n">
        <f aca="false">AVERAGE(S13:S17)</f>
        <v>74944.5</v>
      </c>
      <c r="T18" s="19"/>
      <c r="U18" s="19"/>
      <c r="V18" s="19"/>
      <c r="W18" s="19"/>
    </row>
    <row r="19" customFormat="false" ht="13.2" hidden="false" customHeight="true" outlineLevel="0" collapsed="false">
      <c r="A19" s="119" t="s">
        <v>126</v>
      </c>
      <c r="B19" s="113" t="s">
        <v>127</v>
      </c>
      <c r="C19" s="102" t="n">
        <v>1</v>
      </c>
      <c r="D19" s="115" t="n">
        <v>80</v>
      </c>
      <c r="E19" s="116" t="n">
        <v>272</v>
      </c>
      <c r="F19" s="116" t="n">
        <v>298</v>
      </c>
      <c r="G19" s="116" t="n">
        <v>312</v>
      </c>
      <c r="H19" s="116" t="n">
        <v>276</v>
      </c>
      <c r="I19" s="117" t="n">
        <v>206</v>
      </c>
      <c r="J19" s="51" t="n">
        <v>148</v>
      </c>
      <c r="S19" s="36"/>
      <c r="T19" s="19"/>
      <c r="U19" s="19"/>
      <c r="V19" s="19"/>
      <c r="W19" s="19"/>
    </row>
    <row r="20" customFormat="false" ht="13.2" hidden="false" customHeight="false" outlineLevel="0" collapsed="false">
      <c r="A20" s="119"/>
      <c r="B20" s="113"/>
      <c r="C20" s="106" t="n">
        <v>2</v>
      </c>
      <c r="D20" s="107" t="n">
        <v>74</v>
      </c>
      <c r="E20" s="51" t="n">
        <v>268</v>
      </c>
      <c r="F20" s="51" t="n">
        <v>292</v>
      </c>
      <c r="G20" s="51" t="n">
        <v>258</v>
      </c>
      <c r="H20" s="51" t="n">
        <v>234</v>
      </c>
      <c r="I20" s="43" t="n">
        <v>172</v>
      </c>
      <c r="J20" s="51" t="n">
        <v>128</v>
      </c>
      <c r="L20" s="30" t="n">
        <f aca="false">D19*(E$3-D$3)+(E19-D18)*(E$3-D$3)/2</f>
        <v>3240</v>
      </c>
      <c r="M20" s="30" t="n">
        <f aca="false">E19*(F$3-E$3)+(F19-E18)*(F$3-E$3)/2</f>
        <v>6315</v>
      </c>
      <c r="N20" s="30" t="n">
        <f aca="false">F19*(G$3-F$3)+(G19-F18)*(G$3-F$3)/2</f>
        <v>13620</v>
      </c>
      <c r="O20" s="30" t="n">
        <f aca="false">G19*(H$3-G$3)+(H19-G18)*(H$3-G$3)/2</f>
        <v>13500</v>
      </c>
      <c r="P20" s="30" t="n">
        <f aca="false">H19*(I$3-H$3)+(I19-H18)*(I$3-H$3)/2</f>
        <v>11370</v>
      </c>
      <c r="Q20" s="30" t="n">
        <f aca="false">I19*(J$3-I$3)+(J19-I18)*(J$3-I$3)/2</f>
        <v>16800</v>
      </c>
      <c r="S20" s="36" t="n">
        <f aca="false">SUM(L20:Q20)</f>
        <v>64845</v>
      </c>
      <c r="T20" s="19"/>
      <c r="U20" s="19"/>
      <c r="V20" s="19"/>
      <c r="W20" s="19"/>
    </row>
    <row r="21" customFormat="false" ht="13.2" hidden="false" customHeight="false" outlineLevel="0" collapsed="false">
      <c r="A21" s="119"/>
      <c r="B21" s="113"/>
      <c r="C21" s="106" t="n">
        <v>3</v>
      </c>
      <c r="D21" s="107" t="n">
        <v>76</v>
      </c>
      <c r="E21" s="51" t="n">
        <v>254</v>
      </c>
      <c r="F21" s="51" t="n">
        <v>286</v>
      </c>
      <c r="G21" s="51" t="n">
        <v>300</v>
      </c>
      <c r="H21" s="51" t="n">
        <v>268</v>
      </c>
      <c r="I21" s="43" t="n">
        <v>193</v>
      </c>
      <c r="J21" s="51" t="n">
        <v>132</v>
      </c>
      <c r="L21" s="30" t="n">
        <f aca="false">D20*(E$3-D$3)+(E20-D19)*(E$3-D$3)/2</f>
        <v>2520</v>
      </c>
      <c r="M21" s="30" t="n">
        <f aca="false">E20*(F$3-E$3)+(F20-E19)*(F$3-E$3)/2</f>
        <v>4170</v>
      </c>
      <c r="N21" s="30" t="n">
        <f aca="false">F20*(G$3-F$3)+(G20-F19)*(G$3-F$3)/2</f>
        <v>8160</v>
      </c>
      <c r="O21" s="30" t="n">
        <f aca="false">G20*(H$3-G$3)+(H20-G19)*(H$3-G$3)/2</f>
        <v>6570</v>
      </c>
      <c r="P21" s="30" t="n">
        <f aca="false">H20*(I$3-H$3)+(I20-H19)*(I$3-H$3)/2</f>
        <v>5460</v>
      </c>
      <c r="Q21" s="30" t="n">
        <f aca="false">I20*(J$3-I$3)+(J20-I19)*(J$3-I$3)/2</f>
        <v>7980</v>
      </c>
      <c r="S21" s="36" t="n">
        <f aca="false">SUM(L21:Q21)</f>
        <v>34860</v>
      </c>
    </row>
    <row r="22" customFormat="false" ht="13.2" hidden="false" customHeight="false" outlineLevel="0" collapsed="false">
      <c r="A22" s="119"/>
      <c r="B22" s="113"/>
      <c r="C22" s="106" t="n">
        <v>4</v>
      </c>
      <c r="D22" s="107" t="n">
        <v>72</v>
      </c>
      <c r="E22" s="51" t="n">
        <v>242</v>
      </c>
      <c r="F22" s="51" t="n">
        <v>290</v>
      </c>
      <c r="G22" s="51" t="n">
        <v>284</v>
      </c>
      <c r="H22" s="51" t="n">
        <v>242</v>
      </c>
      <c r="I22" s="43" t="n">
        <v>175</v>
      </c>
      <c r="J22" s="51" t="n">
        <v>130</v>
      </c>
      <c r="L22" s="30" t="n">
        <f aca="false">D21*(E$3-D$3)+(E21-D20)*(E$3-D$3)/2</f>
        <v>2490</v>
      </c>
      <c r="M22" s="30" t="n">
        <f aca="false">E21*(F$3-E$3)+(F21-E20)*(F$3-E$3)/2</f>
        <v>3945</v>
      </c>
      <c r="N22" s="30" t="n">
        <f aca="false">F21*(G$3-F$3)+(G21-F20)*(G$3-F$3)/2</f>
        <v>8700</v>
      </c>
      <c r="O22" s="30" t="n">
        <f aca="false">G21*(H$3-G$3)+(H21-G20)*(H$3-G$3)/2</f>
        <v>9150</v>
      </c>
      <c r="P22" s="30" t="n">
        <f aca="false">H21*(I$3-H$3)+(I21-H20)*(I$3-H$3)/2</f>
        <v>7425</v>
      </c>
      <c r="Q22" s="30" t="n">
        <f aca="false">I21*(J$3-I$3)+(J21-I20)*(J$3-I$3)/2</f>
        <v>10380</v>
      </c>
      <c r="S22" s="36" t="n">
        <f aca="false">SUM(L22:Q22)</f>
        <v>42090</v>
      </c>
    </row>
    <row r="23" customFormat="false" ht="13.2" hidden="false" customHeight="false" outlineLevel="0" collapsed="false">
      <c r="A23" s="119"/>
      <c r="B23" s="113"/>
      <c r="C23" s="106" t="n">
        <v>5</v>
      </c>
      <c r="D23" s="107" t="n">
        <v>78</v>
      </c>
      <c r="E23" s="51" t="n">
        <v>262</v>
      </c>
      <c r="F23" s="51" t="n">
        <v>296</v>
      </c>
      <c r="G23" s="51" t="n">
        <v>276</v>
      </c>
      <c r="H23" s="51" t="n">
        <v>238</v>
      </c>
      <c r="I23" s="43" t="n">
        <v>190</v>
      </c>
      <c r="J23" s="51" t="n">
        <v>140</v>
      </c>
      <c r="L23" s="30" t="n">
        <f aca="false">D22*(E$3-D$3)+(E22-D21)*(E$3-D$3)/2</f>
        <v>2325</v>
      </c>
      <c r="M23" s="30" t="n">
        <f aca="false">E22*(F$3-E$3)+(F22-E21)*(F$3-E$3)/2</f>
        <v>3900</v>
      </c>
      <c r="N23" s="30" t="n">
        <f aca="false">F22*(G$3-F$3)+(G22-F21)*(G$3-F$3)/2</f>
        <v>8670</v>
      </c>
      <c r="O23" s="30" t="n">
        <f aca="false">G22*(H$3-G$3)+(H22-G21)*(H$3-G$3)/2</f>
        <v>7650</v>
      </c>
      <c r="P23" s="30" t="n">
        <f aca="false">H22*(I$3-H$3)+(I22-H21)*(I$3-H$3)/2</f>
        <v>5865</v>
      </c>
      <c r="Q23" s="30" t="n">
        <f aca="false">I22*(J$3-I$3)+(J22-I21)*(J$3-I$3)/2</f>
        <v>8610</v>
      </c>
      <c r="S23" s="36" t="n">
        <f aca="false">SUM(L23:Q23)</f>
        <v>37020</v>
      </c>
    </row>
    <row r="24" customFormat="false" ht="13.8" hidden="false" customHeight="false" outlineLevel="0" collapsed="false">
      <c r="A24" s="119"/>
      <c r="B24" s="113"/>
      <c r="C24" s="120" t="n">
        <v>6</v>
      </c>
      <c r="D24" s="107" t="n">
        <v>82</v>
      </c>
      <c r="E24" s="51" t="n">
        <v>294</v>
      </c>
      <c r="F24" s="51" t="n">
        <v>328</v>
      </c>
      <c r="G24" s="51" t="n">
        <v>306</v>
      </c>
      <c r="H24" s="51" t="n">
        <v>260</v>
      </c>
      <c r="I24" s="43" t="n">
        <v>212</v>
      </c>
      <c r="J24" s="51" t="n">
        <v>146</v>
      </c>
      <c r="L24" s="30" t="n">
        <f aca="false">D23*(E$3-D$3)+(E23-D22)*(E$3-D$3)/2</f>
        <v>2595</v>
      </c>
      <c r="M24" s="30" t="n">
        <f aca="false">E23*(F$3-E$3)+(F23-E22)*(F$3-E$3)/2</f>
        <v>4335</v>
      </c>
      <c r="N24" s="30" t="n">
        <f aca="false">F23*(G$3-F$3)+(G23-F22)*(G$3-F$3)/2</f>
        <v>8670</v>
      </c>
      <c r="O24" s="30" t="n">
        <f aca="false">G23*(H$3-G$3)+(H23-G22)*(H$3-G$3)/2</f>
        <v>7590</v>
      </c>
      <c r="P24" s="30" t="n">
        <f aca="false">H23*(I$3-H$3)+(I23-H22)*(I$3-H$3)/2</f>
        <v>6360</v>
      </c>
      <c r="Q24" s="30" t="n">
        <f aca="false">I23*(J$3-I$3)+(J23-I22)*(J$3-I$3)/2</f>
        <v>10350</v>
      </c>
      <c r="S24" s="36" t="n">
        <f aca="false">SUM(L24:Q24)</f>
        <v>39900</v>
      </c>
    </row>
    <row r="25" customFormat="false" ht="13.2" hidden="false" customHeight="false" outlineLevel="0" collapsed="false">
      <c r="A25" s="119"/>
      <c r="B25" s="113"/>
      <c r="C25" s="108" t="s">
        <v>14</v>
      </c>
      <c r="D25" s="118" t="n">
        <f aca="false">AVERAGE(D19:D24)</f>
        <v>77</v>
      </c>
      <c r="E25" s="109" t="n">
        <f aca="false">AVERAGE(E19:E24)</f>
        <v>265.333333333333</v>
      </c>
      <c r="F25" s="109" t="n">
        <f aca="false">AVERAGE(F19:F24)</f>
        <v>298.333333333333</v>
      </c>
      <c r="G25" s="109" t="n">
        <f aca="false">AVERAGE(G19:G24)</f>
        <v>289.333333333333</v>
      </c>
      <c r="H25" s="109" t="n">
        <f aca="false">AVERAGE(H19:H24)</f>
        <v>253</v>
      </c>
      <c r="I25" s="109" t="n">
        <f aca="false">AVERAGE(I19:I24)</f>
        <v>191.333333333333</v>
      </c>
      <c r="J25" s="109" t="n">
        <f aca="false">AVERAGE(J19:J24)</f>
        <v>137.333333333333</v>
      </c>
      <c r="L25" s="30" t="n">
        <f aca="false">D24*(E$3-D$3)+(E24-D23)*(E$3-D$3)/2</f>
        <v>2850</v>
      </c>
      <c r="M25" s="30" t="n">
        <f aca="false">E24*(F$3-E$3)+(F24-E23)*(F$3-E$3)/2</f>
        <v>4905</v>
      </c>
      <c r="N25" s="30" t="n">
        <f aca="false">F24*(G$3-F$3)+(G24-F23)*(G$3-F$3)/2</f>
        <v>9990</v>
      </c>
      <c r="O25" s="30" t="n">
        <f aca="false">G24*(H$3-G$3)+(H24-G23)*(H$3-G$3)/2</f>
        <v>8940</v>
      </c>
      <c r="P25" s="30" t="n">
        <f aca="false">H24*(I$3-H$3)+(I24-H23)*(I$3-H$3)/2</f>
        <v>7410</v>
      </c>
      <c r="Q25" s="30" t="n">
        <f aca="false">I24*(J$3-I$3)+(J24-I23)*(J$3-I$3)/2</f>
        <v>11400</v>
      </c>
      <c r="S25" s="36" t="n">
        <f aca="false">SUM(L25:Q25)</f>
        <v>45495</v>
      </c>
    </row>
    <row r="26" customFormat="false" ht="13.8" hidden="false" customHeight="false" outlineLevel="0" collapsed="false">
      <c r="A26" s="119"/>
      <c r="B26" s="113"/>
      <c r="C26" s="110" t="s">
        <v>123</v>
      </c>
      <c r="D26" s="111"/>
      <c r="E26" s="111"/>
      <c r="F26" s="111"/>
      <c r="G26" s="111"/>
      <c r="H26" s="111"/>
      <c r="I26" s="111"/>
      <c r="J26" s="111"/>
      <c r="R26" s="30" t="s">
        <v>56</v>
      </c>
      <c r="S26" s="36" t="n">
        <f aca="false">AVERAGE(S20:S25)</f>
        <v>44035</v>
      </c>
    </row>
  </sheetData>
  <mergeCells count="7">
    <mergeCell ref="D2:J2"/>
    <mergeCell ref="A4:A11"/>
    <mergeCell ref="B4:B11"/>
    <mergeCell ref="A12:A18"/>
    <mergeCell ref="B12:B18"/>
    <mergeCell ref="A19:A26"/>
    <mergeCell ref="B19:B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2" activeCellId="0" sqref="A2:C2"/>
    </sheetView>
  </sheetViews>
  <sheetFormatPr defaultColWidth="8.875" defaultRowHeight="13.2" zeroHeight="false" outlineLevelRow="0" outlineLevelCol="0"/>
  <cols>
    <col collapsed="false" customWidth="true" hidden="false" outlineLevel="0" max="1" min="1" style="30" width="15.99"/>
    <col collapsed="false" customWidth="false" hidden="false" outlineLevel="0" max="4" min="2" style="30" width="8.87"/>
    <col collapsed="false" customWidth="true" hidden="false" outlineLevel="0" max="5" min="5" style="30" width="12.43"/>
    <col collapsed="false" customWidth="true" hidden="false" outlineLevel="0" max="6" min="6" style="30" width="12.99"/>
    <col collapsed="false" customWidth="false" hidden="false" outlineLevel="0" max="8" min="7" style="30" width="8.87"/>
    <col collapsed="false" customWidth="true" hidden="false" outlineLevel="0" max="9" min="9" style="30" width="13.87"/>
    <col collapsed="false" customWidth="false" hidden="false" outlineLevel="0" max="10" min="10" style="30" width="8.87"/>
    <col collapsed="false" customWidth="true" hidden="false" outlineLevel="0" max="11" min="11" style="30" width="13.66"/>
    <col collapsed="false" customWidth="true" hidden="false" outlineLevel="0" max="12" min="12" style="30" width="12.43"/>
    <col collapsed="false" customWidth="false" hidden="false" outlineLevel="0" max="257" min="13" style="30" width="8.87"/>
  </cols>
  <sheetData>
    <row r="2" customFormat="false" ht="13.2" hidden="false" customHeight="false" outlineLevel="0" collapsed="false">
      <c r="A2" s="31"/>
    </row>
    <row r="3" customFormat="false" ht="13.2" hidden="false" customHeight="false" outlineLevel="0" collapsed="false">
      <c r="B3" s="30" t="s">
        <v>103</v>
      </c>
      <c r="C3" s="30" t="s">
        <v>104</v>
      </c>
      <c r="D3" s="30" t="s">
        <v>62</v>
      </c>
      <c r="E3" s="30" t="s">
        <v>128</v>
      </c>
    </row>
    <row r="4" customFormat="false" ht="13.2" hidden="false" customHeight="false" outlineLevel="0" collapsed="false">
      <c r="A4" s="30" t="n">
        <v>0</v>
      </c>
      <c r="B4" s="121" t="n">
        <v>0.043</v>
      </c>
      <c r="C4" s="121" t="n">
        <v>0.011</v>
      </c>
      <c r="D4" s="121" t="n">
        <f aca="false">AVERAGE(B4:C4)</f>
        <v>0.027</v>
      </c>
      <c r="E4" s="121" t="n">
        <f aca="false">D4-0.027</f>
        <v>0</v>
      </c>
      <c r="F4" s="121"/>
    </row>
    <row r="5" customFormat="false" ht="13.2" hidden="false" customHeight="false" outlineLevel="0" collapsed="false">
      <c r="A5" s="30" t="n">
        <v>0.2</v>
      </c>
      <c r="B5" s="121" t="n">
        <v>0.028</v>
      </c>
      <c r="C5" s="121" t="n">
        <v>0.014</v>
      </c>
      <c r="D5" s="121" t="n">
        <f aca="false">AVERAGE(B5:C5)</f>
        <v>0.021</v>
      </c>
      <c r="E5" s="121" t="n">
        <f aca="false">D5-0.027</f>
        <v>-0.006</v>
      </c>
      <c r="F5" s="121"/>
    </row>
    <row r="6" customFormat="false" ht="13.2" hidden="false" customHeight="false" outlineLevel="0" collapsed="false">
      <c r="A6" s="30" t="n">
        <v>0.5</v>
      </c>
      <c r="B6" s="121" t="n">
        <v>0.066</v>
      </c>
      <c r="C6" s="121" t="n">
        <v>0.04</v>
      </c>
      <c r="D6" s="121" t="n">
        <f aca="false">AVERAGE(B6:C6)</f>
        <v>0.053</v>
      </c>
      <c r="E6" s="121" t="n">
        <f aca="false">D6-0.027</f>
        <v>0.026</v>
      </c>
      <c r="F6" s="121"/>
    </row>
    <row r="7" customFormat="false" ht="13.2" hidden="false" customHeight="false" outlineLevel="0" collapsed="false">
      <c r="A7" s="30" t="n">
        <v>1.5</v>
      </c>
      <c r="B7" s="121" t="n">
        <v>0.286</v>
      </c>
      <c r="C7" s="121" t="n">
        <v>0.248</v>
      </c>
      <c r="D7" s="121" t="n">
        <f aca="false">AVERAGE(B7:C7)</f>
        <v>0.267</v>
      </c>
      <c r="E7" s="121" t="n">
        <f aca="false">D7-0.027</f>
        <v>0.24</v>
      </c>
      <c r="F7" s="121"/>
    </row>
    <row r="8" customFormat="false" ht="13.2" hidden="false" customHeight="false" outlineLevel="0" collapsed="false">
      <c r="A8" s="30" t="n">
        <v>3</v>
      </c>
      <c r="B8" s="121" t="n">
        <v>0.702</v>
      </c>
      <c r="C8" s="121" t="n">
        <v>0.645</v>
      </c>
      <c r="D8" s="121" t="n">
        <f aca="false">AVERAGE(B8:C8)</f>
        <v>0.6735</v>
      </c>
      <c r="E8" s="121" t="n">
        <f aca="false">D8-0.027</f>
        <v>0.6465</v>
      </c>
      <c r="F8" s="121"/>
    </row>
    <row r="9" customFormat="false" ht="13.2" hidden="false" customHeight="false" outlineLevel="0" collapsed="false">
      <c r="A9" s="30" t="n">
        <v>6.5</v>
      </c>
      <c r="B9" s="121" t="n">
        <v>1.393</v>
      </c>
      <c r="C9" s="121" t="n">
        <v>1.387</v>
      </c>
      <c r="D9" s="121" t="n">
        <f aca="false">AVERAGE(B9:C9)</f>
        <v>1.39</v>
      </c>
      <c r="E9" s="121" t="n">
        <f aca="false">D9-0.027</f>
        <v>1.363</v>
      </c>
      <c r="F9" s="121"/>
    </row>
    <row r="10" customFormat="false" ht="13.2" hidden="false" customHeight="false" outlineLevel="0" collapsed="false">
      <c r="B10" s="121"/>
      <c r="C10" s="121"/>
      <c r="D10" s="121"/>
      <c r="E10" s="121"/>
      <c r="F10" s="121"/>
    </row>
    <row r="11" customFormat="false" ht="13.2" hidden="false" customHeight="false" outlineLevel="0" collapsed="false">
      <c r="B11" s="121"/>
      <c r="C11" s="121"/>
      <c r="D11" s="121"/>
      <c r="E11" s="121"/>
      <c r="F11" s="121"/>
    </row>
    <row r="12" customFormat="false" ht="13.2" hidden="false" customHeight="false" outlineLevel="0" collapsed="false">
      <c r="B12" s="121"/>
      <c r="C12" s="121"/>
      <c r="D12" s="121"/>
      <c r="E12" s="121"/>
      <c r="F12" s="121"/>
    </row>
    <row r="13" customFormat="false" ht="13.2" hidden="false" customHeight="false" outlineLevel="0" collapsed="false">
      <c r="A13" s="31"/>
      <c r="B13" s="121"/>
      <c r="C13" s="121"/>
      <c r="D13" s="121"/>
      <c r="E13" s="121"/>
      <c r="F13" s="121"/>
    </row>
    <row r="14" customFormat="false" ht="13.2" hidden="false" customHeight="false" outlineLevel="0" collapsed="false">
      <c r="B14" s="121"/>
      <c r="C14" s="121"/>
      <c r="D14" s="121"/>
      <c r="E14" s="121"/>
      <c r="F14" s="121"/>
    </row>
    <row r="15" customFormat="false" ht="13.2" hidden="false" customHeight="false" outlineLevel="0" collapsed="false">
      <c r="B15" s="121"/>
      <c r="C15" s="121"/>
      <c r="D15" s="121"/>
      <c r="E15" s="121"/>
      <c r="F15" s="121"/>
    </row>
    <row r="16" customFormat="false" ht="13.2" hidden="false" customHeight="false" outlineLevel="0" collapsed="false">
      <c r="B16" s="121"/>
      <c r="C16" s="121"/>
      <c r="D16" s="121"/>
      <c r="E16" s="121"/>
      <c r="F16" s="121"/>
      <c r="I16" s="38"/>
      <c r="J16" s="38"/>
      <c r="K16" s="38"/>
      <c r="L16" s="38"/>
      <c r="M16" s="38"/>
    </row>
    <row r="17" customFormat="false" ht="13.2" hidden="false" customHeight="false" outlineLevel="0" collapsed="false">
      <c r="A17" s="69" t="s">
        <v>106</v>
      </c>
      <c r="B17" s="93" t="s">
        <v>89</v>
      </c>
      <c r="C17" s="93" t="s">
        <v>90</v>
      </c>
      <c r="D17" s="93" t="s">
        <v>62</v>
      </c>
      <c r="E17" s="93" t="s">
        <v>129</v>
      </c>
      <c r="F17" s="93" t="s">
        <v>130</v>
      </c>
      <c r="G17" s="93" t="s">
        <v>113</v>
      </c>
      <c r="H17" s="122" t="s">
        <v>83</v>
      </c>
      <c r="I17" s="70"/>
      <c r="J17" s="38"/>
      <c r="K17" s="38"/>
      <c r="L17" s="38"/>
      <c r="M17" s="38"/>
    </row>
    <row r="18" customFormat="false" ht="13.2" hidden="false" customHeight="false" outlineLevel="0" collapsed="false">
      <c r="A18" s="39" t="s">
        <v>131</v>
      </c>
      <c r="B18" s="123" t="n">
        <v>0.105</v>
      </c>
      <c r="C18" s="123" t="n">
        <v>0.104</v>
      </c>
      <c r="D18" s="123" t="n">
        <f aca="false">AVERAGE(B18:C18)</f>
        <v>0.1045</v>
      </c>
      <c r="E18" s="123" t="n">
        <f aca="false">(D18+0.0464)/0.2178</f>
        <v>0.692837465564738</v>
      </c>
      <c r="F18" s="123" t="n">
        <f aca="false">E18*2</f>
        <v>1.38567493112948</v>
      </c>
      <c r="I18" s="38"/>
      <c r="J18" s="38"/>
      <c r="K18" s="123"/>
      <c r="L18" s="38"/>
      <c r="M18" s="38"/>
    </row>
    <row r="19" customFormat="false" ht="13.2" hidden="false" customHeight="false" outlineLevel="0" collapsed="false">
      <c r="A19" s="39" t="s">
        <v>132</v>
      </c>
      <c r="B19" s="123" t="n">
        <v>0.12</v>
      </c>
      <c r="C19" s="123" t="n">
        <v>0.127</v>
      </c>
      <c r="D19" s="123" t="n">
        <f aca="false">AVERAGE(B19:C19)</f>
        <v>0.1235</v>
      </c>
      <c r="E19" s="123" t="n">
        <f aca="false">(D19+0.0464)/0.2178</f>
        <v>0.780073461891644</v>
      </c>
      <c r="F19" s="123" t="n">
        <f aca="false">E19*2</f>
        <v>1.56014692378329</v>
      </c>
      <c r="I19" s="38"/>
      <c r="J19" s="38"/>
      <c r="K19" s="38"/>
      <c r="L19" s="38"/>
      <c r="M19" s="38"/>
    </row>
    <row r="20" customFormat="false" ht="13.2" hidden="false" customHeight="false" outlineLevel="0" collapsed="false">
      <c r="A20" s="39" t="s">
        <v>133</v>
      </c>
      <c r="B20" s="123" t="n">
        <v>0.111</v>
      </c>
      <c r="C20" s="123" t="n">
        <v>0.104</v>
      </c>
      <c r="D20" s="123" t="n">
        <f aca="false">AVERAGE(B20:C20)</f>
        <v>0.1075</v>
      </c>
      <c r="E20" s="123" t="n">
        <f aca="false">(D20+0.0464)/0.2178</f>
        <v>0.706611570247934</v>
      </c>
      <c r="F20" s="123" t="n">
        <f aca="false">E20*2</f>
        <v>1.41322314049587</v>
      </c>
      <c r="I20" s="38"/>
      <c r="J20" s="38"/>
      <c r="K20" s="38"/>
      <c r="L20" s="38"/>
      <c r="M20" s="38"/>
    </row>
    <row r="21" customFormat="false" ht="13.2" hidden="false" customHeight="false" outlineLevel="0" collapsed="false">
      <c r="A21" s="39" t="s">
        <v>134</v>
      </c>
      <c r="B21" s="123" t="n">
        <v>0.027</v>
      </c>
      <c r="C21" s="123" t="n">
        <v>0.031</v>
      </c>
      <c r="D21" s="123" t="n">
        <f aca="false">AVERAGE(B21:C21)</f>
        <v>0.029</v>
      </c>
      <c r="E21" s="123" t="n">
        <f aca="false">(D21+0.0464)/0.2178</f>
        <v>0.346189164370983</v>
      </c>
      <c r="F21" s="123" t="n">
        <f aca="false">E21*2</f>
        <v>0.692378328741965</v>
      </c>
      <c r="I21" s="38"/>
      <c r="J21" s="38"/>
      <c r="K21" s="38"/>
      <c r="L21" s="38"/>
      <c r="M21" s="38"/>
    </row>
    <row r="22" customFormat="false" ht="13.2" hidden="false" customHeight="false" outlineLevel="0" collapsed="false">
      <c r="A22" s="39" t="s">
        <v>135</v>
      </c>
      <c r="B22" s="123" t="n">
        <v>0.064</v>
      </c>
      <c r="C22" s="123" t="n">
        <v>0.05</v>
      </c>
      <c r="D22" s="123" t="n">
        <f aca="false">AVERAGE(B22:C22)</f>
        <v>0.057</v>
      </c>
      <c r="E22" s="123" t="n">
        <f aca="false">(D22+0.0464)/0.2178</f>
        <v>0.474747474747475</v>
      </c>
      <c r="F22" s="123" t="n">
        <f aca="false">E22*2</f>
        <v>0.94949494949495</v>
      </c>
      <c r="G22" s="93" t="n">
        <f aca="false">AVERAGE(F18:F22)</f>
        <v>1.20018365472911</v>
      </c>
      <c r="H22" s="47" t="n">
        <f aca="false">STDEV(F18:F22)</f>
        <v>0.364032095843712</v>
      </c>
      <c r="I22" s="38"/>
      <c r="J22" s="38"/>
      <c r="K22" s="38"/>
      <c r="L22" s="38"/>
      <c r="M22" s="38"/>
    </row>
    <row r="23" customFormat="false" ht="13.2" hidden="false" customHeight="false" outlineLevel="0" collapsed="false">
      <c r="A23" s="39" t="s">
        <v>136</v>
      </c>
      <c r="B23" s="123" t="n">
        <v>1.926</v>
      </c>
      <c r="C23" s="123" t="n">
        <v>1.85</v>
      </c>
      <c r="D23" s="123" t="n">
        <f aca="false">AVERAGE(B23:C23)</f>
        <v>1.888</v>
      </c>
      <c r="E23" s="123" t="n">
        <f aca="false">(D23+0.0464)/0.2178</f>
        <v>8.88154269972452</v>
      </c>
      <c r="F23" s="123" t="n">
        <f aca="false">E23*2</f>
        <v>17.763085399449</v>
      </c>
      <c r="I23" s="38"/>
      <c r="J23" s="38"/>
      <c r="K23" s="38"/>
      <c r="L23" s="38"/>
      <c r="M23" s="38"/>
    </row>
    <row r="24" customFormat="false" ht="13.2" hidden="false" customHeight="false" outlineLevel="0" collapsed="false">
      <c r="A24" s="39" t="s">
        <v>137</v>
      </c>
      <c r="B24" s="123" t="n">
        <v>1.74</v>
      </c>
      <c r="C24" s="123" t="n">
        <v>1.669</v>
      </c>
      <c r="D24" s="123" t="n">
        <f aca="false">AVERAGE(B24:C24)</f>
        <v>1.7045</v>
      </c>
      <c r="E24" s="123" t="n">
        <f aca="false">(D24+0.0464)/0.2178</f>
        <v>8.03902662993572</v>
      </c>
      <c r="F24" s="123" t="n">
        <f aca="false">E24*2</f>
        <v>16.0780532598714</v>
      </c>
      <c r="I24" s="38"/>
      <c r="J24" s="38"/>
      <c r="K24" s="38"/>
      <c r="L24" s="38"/>
      <c r="M24" s="38"/>
    </row>
    <row r="25" customFormat="false" ht="13.2" hidden="false" customHeight="false" outlineLevel="0" collapsed="false">
      <c r="A25" s="39" t="s">
        <v>138</v>
      </c>
      <c r="B25" s="123" t="n">
        <v>1.644</v>
      </c>
      <c r="C25" s="123" t="n">
        <v>1.541</v>
      </c>
      <c r="D25" s="123" t="n">
        <f aca="false">AVERAGE(B25:C25)</f>
        <v>1.5925</v>
      </c>
      <c r="E25" s="123" t="n">
        <f aca="false">(D25+0.0464)/0.2178</f>
        <v>7.52479338842975</v>
      </c>
      <c r="F25" s="123" t="n">
        <f aca="false">E25*2</f>
        <v>15.0495867768595</v>
      </c>
      <c r="I25" s="38"/>
      <c r="J25" s="38"/>
      <c r="K25" s="38"/>
      <c r="L25" s="38"/>
      <c r="M25" s="38"/>
    </row>
    <row r="26" customFormat="false" ht="13.2" hidden="false" customHeight="false" outlineLevel="0" collapsed="false">
      <c r="A26" s="39" t="s">
        <v>139</v>
      </c>
      <c r="B26" s="123" t="n">
        <v>1.829</v>
      </c>
      <c r="C26" s="123" t="n">
        <v>1.734</v>
      </c>
      <c r="D26" s="123" t="n">
        <f aca="false">AVERAGE(B26:C26)</f>
        <v>1.7815</v>
      </c>
      <c r="E26" s="123" t="n">
        <f aca="false">(D26+0.0464)/0.2178</f>
        <v>8.39256198347107</v>
      </c>
      <c r="F26" s="123" t="n">
        <f aca="false">E26*2</f>
        <v>16.7851239669421</v>
      </c>
      <c r="I26" s="38"/>
      <c r="J26" s="38"/>
      <c r="K26" s="38"/>
      <c r="L26" s="38"/>
      <c r="M26" s="38"/>
    </row>
    <row r="27" customFormat="false" ht="13.2" hidden="false" customHeight="false" outlineLevel="0" collapsed="false">
      <c r="A27" s="39" t="s">
        <v>140</v>
      </c>
      <c r="B27" s="123" t="n">
        <v>1.368</v>
      </c>
      <c r="C27" s="123" t="n">
        <v>1.343</v>
      </c>
      <c r="D27" s="123" t="n">
        <f aca="false">AVERAGE(B27:C27)</f>
        <v>1.3555</v>
      </c>
      <c r="E27" s="123" t="n">
        <f aca="false">(D27+0.0464)/0.2178</f>
        <v>6.4366391184573</v>
      </c>
      <c r="F27" s="123" t="n">
        <f aca="false">E27*2</f>
        <v>12.8732782369146</v>
      </c>
      <c r="G27" s="93" t="n">
        <f aca="false">AVERAGE(F23:F27)</f>
        <v>15.7098255280073</v>
      </c>
      <c r="H27" s="47" t="n">
        <f aca="false">STDEV(F23:F27)</f>
        <v>1.87013704297874</v>
      </c>
      <c r="I27" s="41"/>
      <c r="J27" s="41"/>
      <c r="K27" s="41"/>
      <c r="L27" s="38"/>
      <c r="M27" s="38"/>
    </row>
    <row r="28" customFormat="false" ht="13.2" hidden="false" customHeight="false" outlineLevel="0" collapsed="false">
      <c r="A28" s="39" t="s">
        <v>141</v>
      </c>
      <c r="B28" s="123" t="n">
        <v>0.13</v>
      </c>
      <c r="C28" s="123" t="n">
        <v>0.134</v>
      </c>
      <c r="D28" s="123" t="n">
        <f aca="false">AVERAGE(B28:C28)</f>
        <v>0.132</v>
      </c>
      <c r="E28" s="123" t="n">
        <f aca="false">(D28+0.0464)/0.2178</f>
        <v>0.819100091827365</v>
      </c>
      <c r="F28" s="123" t="n">
        <f aca="false">E28*2</f>
        <v>1.63820018365473</v>
      </c>
      <c r="H28" s="41"/>
      <c r="I28" s="41"/>
      <c r="J28" s="41"/>
      <c r="K28" s="41"/>
      <c r="L28" s="38"/>
      <c r="M28" s="38"/>
    </row>
    <row r="29" customFormat="false" ht="13.2" hidden="false" customHeight="false" outlineLevel="0" collapsed="false">
      <c r="A29" s="39" t="s">
        <v>142</v>
      </c>
      <c r="B29" s="123" t="n">
        <v>0.025</v>
      </c>
      <c r="C29" s="123" t="n">
        <v>0.023</v>
      </c>
      <c r="D29" s="123" t="n">
        <f aca="false">AVERAGE(B29:C29)</f>
        <v>0.024</v>
      </c>
      <c r="E29" s="123" t="n">
        <f aca="false">(D29+0.0464)/0.2178</f>
        <v>0.323232323232323</v>
      </c>
      <c r="F29" s="123" t="n">
        <f aca="false">E29*2</f>
        <v>0.646464646464646</v>
      </c>
      <c r="H29" s="41"/>
      <c r="I29" s="124"/>
      <c r="J29" s="124"/>
      <c r="K29" s="124"/>
      <c r="L29" s="38"/>
      <c r="M29" s="38"/>
    </row>
    <row r="30" customFormat="false" ht="13.2" hidden="false" customHeight="false" outlineLevel="0" collapsed="false">
      <c r="A30" s="39" t="s">
        <v>143</v>
      </c>
      <c r="B30" s="123" t="n">
        <v>0.025</v>
      </c>
      <c r="C30" s="123" t="n">
        <v>0.031</v>
      </c>
      <c r="D30" s="123" t="n">
        <f aca="false">AVERAGE(B30:C30)</f>
        <v>0.028</v>
      </c>
      <c r="E30" s="123" t="n">
        <f aca="false">(D30+0.0464)/0.2178</f>
        <v>0.341597796143251</v>
      </c>
      <c r="F30" s="123" t="n">
        <f aca="false">E30*2</f>
        <v>0.683195592286501</v>
      </c>
      <c r="H30" s="41"/>
      <c r="I30" s="124"/>
      <c r="J30" s="124"/>
      <c r="K30" s="124"/>
      <c r="L30" s="38"/>
      <c r="M30" s="38"/>
    </row>
    <row r="31" customFormat="false" ht="13.2" hidden="false" customHeight="false" outlineLevel="0" collapsed="false">
      <c r="A31" s="39" t="s">
        <v>144</v>
      </c>
      <c r="B31" s="123" t="n">
        <v>0.046</v>
      </c>
      <c r="C31" s="123" t="n">
        <v>0.066</v>
      </c>
      <c r="D31" s="123" t="n">
        <f aca="false">AVERAGE(B31:C31)</f>
        <v>0.056</v>
      </c>
      <c r="E31" s="123" t="n">
        <f aca="false">(D31+0.0464)/0.2178</f>
        <v>0.470156106519743</v>
      </c>
      <c r="F31" s="123" t="n">
        <f aca="false">E31*2</f>
        <v>0.940312213039486</v>
      </c>
      <c r="H31" s="41"/>
      <c r="I31" s="124"/>
      <c r="J31" s="124"/>
      <c r="K31" s="124"/>
      <c r="L31" s="38"/>
      <c r="M31" s="38"/>
    </row>
    <row r="32" customFormat="false" ht="13.2" hidden="false" customHeight="false" outlineLevel="0" collapsed="false">
      <c r="A32" s="39" t="s">
        <v>145</v>
      </c>
      <c r="B32" s="123" t="n">
        <v>0.081</v>
      </c>
      <c r="C32" s="123" t="n">
        <v>0.082</v>
      </c>
      <c r="D32" s="123" t="n">
        <f aca="false">AVERAGE(B32:C32)</f>
        <v>0.0815</v>
      </c>
      <c r="E32" s="123" t="n">
        <f aca="false">(D32+0.0464)/0.2178</f>
        <v>0.587235996326906</v>
      </c>
      <c r="F32" s="123" t="n">
        <f aca="false">E32*2</f>
        <v>1.17447199265381</v>
      </c>
      <c r="H32" s="41"/>
      <c r="I32" s="124"/>
      <c r="J32" s="124"/>
      <c r="K32" s="124"/>
      <c r="L32" s="38"/>
      <c r="M32" s="38"/>
    </row>
    <row r="33" customFormat="false" ht="13.2" hidden="false" customHeight="false" outlineLevel="0" collapsed="false">
      <c r="A33" s="39" t="s">
        <v>146</v>
      </c>
      <c r="B33" s="123" t="n">
        <v>0.037</v>
      </c>
      <c r="C33" s="123" t="n">
        <v>0.03</v>
      </c>
      <c r="D33" s="123" t="n">
        <f aca="false">AVERAGE(B33:C33)</f>
        <v>0.0335</v>
      </c>
      <c r="E33" s="123" t="n">
        <f aca="false">(D33+0.0464)/0.2178</f>
        <v>0.366850321395776</v>
      </c>
      <c r="F33" s="123" t="n">
        <f aca="false">E33*2</f>
        <v>0.733700642791552</v>
      </c>
      <c r="G33" s="93" t="n">
        <f aca="false">AVERAGE(F29:F33)</f>
        <v>0.835629017447199</v>
      </c>
      <c r="H33" s="47" t="n">
        <f aca="false">STDEV(F28:F33)</f>
        <v>0.382609121486868</v>
      </c>
      <c r="I33" s="125"/>
      <c r="J33" s="38"/>
      <c r="K33" s="38"/>
      <c r="L33" s="38"/>
      <c r="M33" s="38"/>
    </row>
    <row r="34" customFormat="false" ht="13.2" hidden="false" customHeight="false" outlineLevel="0" collapsed="false">
      <c r="A34" s="39"/>
      <c r="B34" s="123"/>
      <c r="C34" s="123"/>
      <c r="D34" s="123"/>
      <c r="E34" s="123"/>
      <c r="F34" s="123"/>
      <c r="G34" s="38"/>
      <c r="I34" s="38"/>
      <c r="J34" s="38"/>
      <c r="K34" s="38"/>
      <c r="L34" s="38"/>
      <c r="M34" s="38"/>
    </row>
    <row r="35" customFormat="false" ht="13.2" hidden="false" customHeight="false" outlineLevel="0" collapsed="false">
      <c r="A35" s="39"/>
      <c r="B35" s="123"/>
      <c r="C35" s="123"/>
      <c r="D35" s="123"/>
      <c r="E35" s="123"/>
      <c r="F35" s="123"/>
      <c r="G35" s="38"/>
    </row>
    <row r="36" customFormat="false" ht="13.2" hidden="false" customHeight="false" outlineLevel="0" collapsed="false">
      <c r="A36" s="39"/>
      <c r="B36" s="123"/>
      <c r="C36" s="123"/>
      <c r="D36" s="123"/>
      <c r="E36" s="123"/>
      <c r="F36" s="123"/>
      <c r="G36" s="38"/>
    </row>
    <row r="37" customFormat="false" ht="13.2" hidden="false" customHeight="false" outlineLevel="0" collapsed="false">
      <c r="A37" s="39"/>
      <c r="B37" s="123"/>
      <c r="C37" s="123"/>
      <c r="D37" s="123"/>
      <c r="E37" s="123"/>
      <c r="F37" s="123"/>
      <c r="G37" s="38"/>
    </row>
    <row r="38" customFormat="false" ht="13.2" hidden="false" customHeight="false" outlineLevel="0" collapsed="false">
      <c r="A38" s="39"/>
      <c r="B38" s="123"/>
      <c r="C38" s="123"/>
      <c r="D38" s="123"/>
      <c r="E38" s="123"/>
      <c r="F38" s="123"/>
      <c r="G38" s="38"/>
    </row>
    <row r="39" customFormat="false" ht="13.2" hidden="false" customHeight="false" outlineLevel="0" collapsed="false">
      <c r="A39" s="39"/>
      <c r="B39" s="123"/>
      <c r="C39" s="123"/>
      <c r="D39" s="123"/>
      <c r="E39" s="123"/>
      <c r="F39" s="123"/>
      <c r="G39" s="38"/>
    </row>
    <row r="40" customFormat="false" ht="13.2" hidden="false" customHeight="false" outlineLevel="0" collapsed="false">
      <c r="A40" s="39"/>
      <c r="B40" s="123"/>
      <c r="C40" s="123"/>
      <c r="D40" s="123"/>
      <c r="E40" s="123"/>
      <c r="F40" s="123"/>
      <c r="G40" s="38"/>
    </row>
    <row r="41" customFormat="false" ht="13.2" hidden="false" customHeight="false" outlineLevel="0" collapsed="false">
      <c r="A41" s="39"/>
      <c r="B41" s="123"/>
      <c r="C41" s="123"/>
      <c r="D41" s="123"/>
      <c r="E41" s="123"/>
      <c r="F41" s="123"/>
      <c r="G41" s="38"/>
    </row>
    <row r="42" customFormat="false" ht="13.2" hidden="false" customHeight="false" outlineLevel="0" collapsed="false">
      <c r="A42" s="39"/>
      <c r="B42" s="123"/>
      <c r="C42" s="123"/>
      <c r="D42" s="123"/>
      <c r="E42" s="123"/>
      <c r="F42" s="123"/>
      <c r="G42" s="38"/>
    </row>
    <row r="43" customFormat="false" ht="13.2" hidden="false" customHeight="false" outlineLevel="0" collapsed="false">
      <c r="A43" s="39"/>
      <c r="B43" s="123"/>
      <c r="C43" s="123"/>
      <c r="D43" s="123"/>
      <c r="E43" s="123"/>
      <c r="F43" s="123"/>
      <c r="G43" s="38"/>
    </row>
    <row r="44" customFormat="false" ht="13.2" hidden="false" customHeight="false" outlineLevel="0" collapsed="false">
      <c r="A44" s="39"/>
      <c r="B44" s="123"/>
      <c r="C44" s="123"/>
      <c r="D44" s="123"/>
      <c r="E44" s="123"/>
      <c r="F44" s="123"/>
      <c r="G44" s="38"/>
    </row>
    <row r="45" customFormat="false" ht="13.2" hidden="false" customHeight="false" outlineLevel="0" collapsed="false">
      <c r="A45" s="39"/>
      <c r="B45" s="123"/>
      <c r="C45" s="123"/>
      <c r="D45" s="123"/>
      <c r="E45" s="123"/>
      <c r="F45" s="123"/>
      <c r="G45" s="38"/>
    </row>
    <row r="46" customFormat="false" ht="13.2" hidden="false" customHeight="false" outlineLevel="0" collapsed="false">
      <c r="A46" s="39"/>
      <c r="B46" s="123"/>
      <c r="C46" s="123"/>
      <c r="D46" s="123"/>
      <c r="E46" s="123"/>
      <c r="F46" s="123"/>
      <c r="G46" s="38"/>
    </row>
    <row r="47" customFormat="false" ht="13.2" hidden="false" customHeight="false" outlineLevel="0" collapsed="false">
      <c r="A47" s="39"/>
      <c r="B47" s="123"/>
      <c r="C47" s="123"/>
      <c r="D47" s="123"/>
      <c r="E47" s="123"/>
      <c r="F47" s="123"/>
      <c r="G47" s="38"/>
    </row>
    <row r="48" customFormat="false" ht="13.2" hidden="false" customHeight="false" outlineLevel="0" collapsed="false">
      <c r="A48" s="39"/>
      <c r="B48" s="123"/>
      <c r="C48" s="123"/>
      <c r="D48" s="123"/>
      <c r="E48" s="123"/>
      <c r="F48" s="123"/>
      <c r="G48" s="38"/>
    </row>
    <row r="49" customFormat="false" ht="13.2" hidden="false" customHeight="false" outlineLevel="0" collapsed="false">
      <c r="A49" s="39"/>
      <c r="B49" s="123"/>
      <c r="C49" s="123"/>
      <c r="D49" s="123"/>
      <c r="E49" s="123"/>
      <c r="F49" s="123"/>
      <c r="G49" s="38"/>
    </row>
    <row r="50" customFormat="false" ht="13.2" hidden="false" customHeight="false" outlineLevel="0" collapsed="false">
      <c r="A50" s="39"/>
      <c r="B50" s="123"/>
      <c r="C50" s="123"/>
      <c r="D50" s="123"/>
      <c r="E50" s="123"/>
      <c r="F50" s="123"/>
      <c r="G50" s="38"/>
    </row>
    <row r="51" customFormat="false" ht="13.2" hidden="false" customHeight="false" outlineLevel="0" collapsed="false">
      <c r="A51" s="39"/>
      <c r="B51" s="123"/>
      <c r="C51" s="123"/>
      <c r="D51" s="123"/>
      <c r="E51" s="123"/>
      <c r="F51" s="123"/>
      <c r="G51" s="38"/>
    </row>
    <row r="52" customFormat="false" ht="13.2" hidden="false" customHeight="false" outlineLevel="0" collapsed="false">
      <c r="A52" s="39"/>
      <c r="B52" s="123"/>
      <c r="C52" s="123"/>
      <c r="D52" s="123"/>
      <c r="E52" s="123"/>
      <c r="F52" s="123"/>
      <c r="G52" s="38"/>
    </row>
    <row r="53" customFormat="false" ht="13.2" hidden="false" customHeight="false" outlineLevel="0" collapsed="false">
      <c r="A53" s="38"/>
      <c r="B53" s="38"/>
      <c r="C53" s="38"/>
      <c r="D53" s="38"/>
      <c r="E53" s="38"/>
      <c r="F53" s="38"/>
      <c r="G53" s="38"/>
    </row>
    <row r="54" customFormat="false" ht="13.2" hidden="false" customHeight="false" outlineLevel="0" collapsed="false">
      <c r="A54" s="38"/>
      <c r="B54" s="38"/>
      <c r="C54" s="38"/>
      <c r="D54" s="38"/>
      <c r="E54" s="38"/>
      <c r="F54" s="38"/>
      <c r="G54" s="38"/>
    </row>
    <row r="55" customFormat="false" ht="13.2" hidden="false" customHeight="false" outlineLevel="0" collapsed="false">
      <c r="A55" s="38"/>
      <c r="B55" s="38"/>
      <c r="C55" s="38"/>
      <c r="D55" s="38"/>
      <c r="E55" s="38"/>
      <c r="F55" s="38"/>
      <c r="G55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H44" activeCellId="0" sqref="H44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5.32"/>
    <col collapsed="false" customWidth="false" hidden="false" outlineLevel="0" max="17" min="2" style="1" width="8.87"/>
    <col collapsed="false" customWidth="true" hidden="false" outlineLevel="0" max="18" min="18" style="1" width="12.66"/>
    <col collapsed="false" customWidth="false" hidden="false" outlineLevel="0" max="257" min="19" style="1" width="8.87"/>
  </cols>
  <sheetData>
    <row r="1" customFormat="false" ht="13.2" hidden="false" customHeight="false" outlineLevel="0" collapsed="false">
      <c r="B1" s="3" t="s">
        <v>114</v>
      </c>
      <c r="C1" s="3"/>
      <c r="D1" s="3" t="n">
        <v>1</v>
      </c>
      <c r="E1" s="3"/>
      <c r="F1" s="3" t="n">
        <v>2</v>
      </c>
      <c r="G1" s="3"/>
      <c r="H1" s="3" t="n">
        <v>3</v>
      </c>
      <c r="I1" s="3"/>
      <c r="J1" s="3" t="n">
        <v>4</v>
      </c>
      <c r="K1" s="3"/>
      <c r="L1" s="3" t="n">
        <v>5</v>
      </c>
      <c r="M1" s="3"/>
      <c r="N1" s="3" t="n">
        <v>6</v>
      </c>
      <c r="O1" s="3"/>
      <c r="P1" s="3" t="n">
        <v>7</v>
      </c>
      <c r="Q1" s="3"/>
      <c r="R1" s="3" t="n">
        <v>8</v>
      </c>
      <c r="S1" s="3"/>
      <c r="T1" s="3"/>
    </row>
    <row r="2" customFormat="false" ht="13.2" hidden="false" customHeight="false" outlineLevel="0" collapsed="false">
      <c r="B2" s="8" t="s">
        <v>85</v>
      </c>
      <c r="C2" s="52" t="s">
        <v>86</v>
      </c>
      <c r="D2" s="8" t="s">
        <v>85</v>
      </c>
      <c r="E2" s="52" t="s">
        <v>86</v>
      </c>
      <c r="F2" s="8" t="s">
        <v>85</v>
      </c>
      <c r="G2" s="52" t="s">
        <v>86</v>
      </c>
      <c r="H2" s="8" t="s">
        <v>85</v>
      </c>
      <c r="I2" s="52" t="s">
        <v>86</v>
      </c>
      <c r="J2" s="8" t="s">
        <v>85</v>
      </c>
      <c r="K2" s="52" t="s">
        <v>86</v>
      </c>
      <c r="L2" s="8" t="s">
        <v>85</v>
      </c>
      <c r="M2" s="52" t="s">
        <v>86</v>
      </c>
      <c r="N2" s="8" t="s">
        <v>85</v>
      </c>
      <c r="O2" s="52" t="s">
        <v>86</v>
      </c>
      <c r="P2" s="8" t="s">
        <v>85</v>
      </c>
      <c r="Q2" s="52" t="s">
        <v>86</v>
      </c>
      <c r="R2" s="8" t="s">
        <v>85</v>
      </c>
      <c r="S2" s="52" t="s">
        <v>86</v>
      </c>
      <c r="T2" s="126" t="s">
        <v>87</v>
      </c>
      <c r="V2" s="19"/>
      <c r="W2" s="19"/>
      <c r="X2" s="19"/>
      <c r="Y2" s="19"/>
      <c r="Z2" s="19"/>
    </row>
    <row r="3" customFormat="false" ht="13.2" hidden="false" customHeight="false" outlineLevel="0" collapsed="false">
      <c r="A3" s="14" t="s">
        <v>131</v>
      </c>
      <c r="B3" s="15" t="n">
        <v>42.4</v>
      </c>
      <c r="C3" s="15" t="n">
        <v>96</v>
      </c>
      <c r="D3" s="15" t="n">
        <v>43</v>
      </c>
      <c r="E3" s="15" t="n">
        <v>98</v>
      </c>
      <c r="F3" s="15" t="n">
        <v>40.5</v>
      </c>
      <c r="G3" s="15" t="n">
        <v>102</v>
      </c>
      <c r="H3" s="15" t="n">
        <v>41</v>
      </c>
      <c r="I3" s="15" t="n">
        <v>104</v>
      </c>
      <c r="J3" s="15" t="n">
        <v>41.5</v>
      </c>
      <c r="K3" s="15" t="n">
        <v>101</v>
      </c>
      <c r="L3" s="15" t="n">
        <v>42</v>
      </c>
      <c r="M3" s="15" t="n">
        <v>106</v>
      </c>
      <c r="N3" s="15" t="n">
        <v>45.9</v>
      </c>
      <c r="O3" s="15" t="n">
        <v>113</v>
      </c>
      <c r="P3" s="15" t="n">
        <v>47.4</v>
      </c>
      <c r="Q3" s="15" t="n">
        <v>64.6</v>
      </c>
      <c r="R3" s="15" t="n">
        <v>48</v>
      </c>
      <c r="S3" s="15" t="n">
        <v>60</v>
      </c>
      <c r="T3" s="15" t="s">
        <v>147</v>
      </c>
      <c r="V3" s="19"/>
      <c r="W3" s="19"/>
      <c r="X3" s="19"/>
      <c r="Y3" s="19"/>
      <c r="Z3" s="19"/>
    </row>
    <row r="4" customFormat="false" ht="13.2" hidden="false" customHeight="false" outlineLevel="0" collapsed="false">
      <c r="A4" s="14" t="s">
        <v>132</v>
      </c>
      <c r="B4" s="15" t="n">
        <v>41</v>
      </c>
      <c r="C4" s="15" t="n">
        <v>98</v>
      </c>
      <c r="D4" s="15" t="n">
        <v>43</v>
      </c>
      <c r="E4" s="15" t="n">
        <v>116</v>
      </c>
      <c r="F4" s="15" t="n">
        <v>41.5</v>
      </c>
      <c r="G4" s="15" t="n">
        <v>110</v>
      </c>
      <c r="H4" s="15" t="n">
        <v>43</v>
      </c>
      <c r="I4" s="15" t="n">
        <v>108</v>
      </c>
      <c r="J4" s="15" t="n">
        <v>44</v>
      </c>
      <c r="K4" s="15" t="n">
        <v>116</v>
      </c>
      <c r="L4" s="15" t="n">
        <v>47</v>
      </c>
      <c r="M4" s="15" t="n">
        <v>112</v>
      </c>
      <c r="N4" s="15" t="n">
        <v>50</v>
      </c>
      <c r="O4" s="15" t="n">
        <v>109</v>
      </c>
      <c r="P4" s="15" t="n">
        <v>50.6</v>
      </c>
      <c r="Q4" s="15" t="n">
        <v>60</v>
      </c>
      <c r="R4" s="15" t="n">
        <v>47.9</v>
      </c>
      <c r="S4" s="15" t="n">
        <v>96.7</v>
      </c>
      <c r="T4" s="15" t="n">
        <v>103</v>
      </c>
      <c r="V4" s="19"/>
      <c r="W4" s="19"/>
      <c r="X4" s="19"/>
      <c r="Y4" s="19"/>
      <c r="Z4" s="19"/>
    </row>
    <row r="5" customFormat="false" ht="13.2" hidden="false" customHeight="false" outlineLevel="0" collapsed="false">
      <c r="A5" s="14" t="s">
        <v>133</v>
      </c>
      <c r="B5" s="15" t="n">
        <v>46</v>
      </c>
      <c r="C5" s="15" t="n">
        <v>102</v>
      </c>
      <c r="D5" s="15" t="n">
        <v>45</v>
      </c>
      <c r="E5" s="15" t="n">
        <v>106</v>
      </c>
      <c r="F5" s="15" t="n">
        <v>50</v>
      </c>
      <c r="G5" s="15" t="n">
        <v>116</v>
      </c>
      <c r="H5" s="15" t="n">
        <v>47.5</v>
      </c>
      <c r="I5" s="15" t="n">
        <v>112</v>
      </c>
      <c r="J5" s="15" t="n">
        <v>46</v>
      </c>
      <c r="K5" s="15" t="n">
        <v>110</v>
      </c>
      <c r="L5" s="15" t="n">
        <v>43.6</v>
      </c>
      <c r="M5" s="15" t="n">
        <v>102</v>
      </c>
      <c r="N5" s="15" t="n">
        <v>41.8</v>
      </c>
      <c r="O5" s="15" t="n">
        <v>91.8</v>
      </c>
      <c r="P5" s="15" t="n">
        <v>51.2</v>
      </c>
      <c r="Q5" s="15" t="n">
        <v>67.6</v>
      </c>
      <c r="R5" s="15" t="n">
        <v>54.1</v>
      </c>
      <c r="S5" s="15" t="n">
        <v>77.3</v>
      </c>
      <c r="T5" s="15" t="n">
        <v>95.9</v>
      </c>
      <c r="V5" s="19"/>
      <c r="W5" s="19"/>
      <c r="X5" s="19"/>
      <c r="Y5" s="19"/>
      <c r="Z5" s="19"/>
    </row>
    <row r="6" customFormat="false" ht="13.2" hidden="false" customHeight="false" outlineLevel="0" collapsed="false">
      <c r="A6" s="14" t="s">
        <v>134</v>
      </c>
      <c r="B6" s="15" t="n">
        <v>46.4</v>
      </c>
      <c r="C6" s="15" t="n">
        <v>110</v>
      </c>
      <c r="D6" s="15" t="n">
        <v>50</v>
      </c>
      <c r="E6" s="15" t="n">
        <v>116</v>
      </c>
      <c r="F6" s="15" t="n">
        <v>48</v>
      </c>
      <c r="G6" s="15" t="n">
        <v>110</v>
      </c>
      <c r="H6" s="15" t="n">
        <v>49</v>
      </c>
      <c r="I6" s="15" t="n">
        <v>116</v>
      </c>
      <c r="J6" s="15" t="n">
        <v>50</v>
      </c>
      <c r="K6" s="15" t="n">
        <v>118</v>
      </c>
      <c r="L6" s="16" t="n">
        <v>51</v>
      </c>
      <c r="M6" s="16" t="n">
        <v>123</v>
      </c>
      <c r="N6" s="16" t="n">
        <v>50</v>
      </c>
      <c r="O6" s="16" t="n">
        <v>135.8</v>
      </c>
      <c r="P6" s="15" t="n">
        <v>32.6</v>
      </c>
      <c r="Q6" s="15" t="n">
        <v>75</v>
      </c>
      <c r="R6" s="16" t="n">
        <v>59.1</v>
      </c>
      <c r="S6" s="16" t="n">
        <v>82.1</v>
      </c>
      <c r="T6" s="16" t="n">
        <v>132</v>
      </c>
      <c r="V6" s="19"/>
      <c r="W6" s="19"/>
      <c r="X6" s="19"/>
      <c r="Y6" s="19"/>
      <c r="Z6" s="19"/>
    </row>
    <row r="7" customFormat="false" ht="13.2" hidden="false" customHeight="false" outlineLevel="0" collapsed="false">
      <c r="A7" s="14" t="s">
        <v>135</v>
      </c>
      <c r="B7" s="15" t="n">
        <v>52</v>
      </c>
      <c r="C7" s="15" t="n">
        <v>106</v>
      </c>
      <c r="D7" s="16" t="n">
        <v>51</v>
      </c>
      <c r="E7" s="15" t="n">
        <v>110</v>
      </c>
      <c r="F7" s="15" t="n">
        <v>48</v>
      </c>
      <c r="G7" s="15" t="n">
        <v>112</v>
      </c>
      <c r="H7" s="15" t="n">
        <v>48.5</v>
      </c>
      <c r="I7" s="15" t="n">
        <v>116</v>
      </c>
      <c r="J7" s="15" t="n">
        <v>49</v>
      </c>
      <c r="K7" s="15" t="n">
        <v>114</v>
      </c>
      <c r="L7" s="16" t="n">
        <v>41</v>
      </c>
      <c r="M7" s="16" t="n">
        <v>98</v>
      </c>
      <c r="N7" s="16" t="n">
        <v>20</v>
      </c>
      <c r="O7" s="16" t="n">
        <v>86</v>
      </c>
      <c r="P7" s="15" t="n">
        <v>37.2</v>
      </c>
      <c r="Q7" s="15" t="n">
        <v>125.6</v>
      </c>
      <c r="R7" s="16" t="n">
        <v>45.2</v>
      </c>
      <c r="S7" s="16" t="n">
        <v>68.4</v>
      </c>
      <c r="T7" s="16" t="s">
        <v>147</v>
      </c>
      <c r="V7" s="19"/>
      <c r="W7" s="19"/>
      <c r="X7" s="19"/>
      <c r="Y7" s="19"/>
      <c r="Z7" s="19"/>
    </row>
    <row r="8" customFormat="false" ht="13.2" hidden="false" customHeight="false" outlineLevel="0" collapsed="false">
      <c r="A8" s="14" t="s">
        <v>148</v>
      </c>
      <c r="B8" s="15" t="n">
        <v>43</v>
      </c>
      <c r="C8" s="15" t="n">
        <v>102</v>
      </c>
      <c r="D8" s="15" t="n">
        <v>46</v>
      </c>
      <c r="E8" s="15" t="n">
        <v>107</v>
      </c>
      <c r="F8" s="15" t="n">
        <v>45</v>
      </c>
      <c r="G8" s="15" t="n">
        <v>109</v>
      </c>
      <c r="H8" s="15" t="n">
        <v>46.5</v>
      </c>
      <c r="I8" s="15" t="n">
        <v>112</v>
      </c>
      <c r="J8" s="15" t="n">
        <v>48</v>
      </c>
      <c r="K8" s="15" t="n">
        <v>116</v>
      </c>
      <c r="L8" s="16" t="n">
        <v>45</v>
      </c>
      <c r="M8" s="16" t="n">
        <v>100</v>
      </c>
      <c r="N8" s="16" t="n">
        <v>47.8</v>
      </c>
      <c r="O8" s="16" t="n">
        <v>66.4</v>
      </c>
      <c r="P8" s="15" t="n">
        <v>66.6</v>
      </c>
      <c r="Q8" s="15" t="n">
        <v>122.2</v>
      </c>
      <c r="R8" s="16" t="n">
        <v>41.5</v>
      </c>
      <c r="S8" s="16" t="n">
        <v>90</v>
      </c>
      <c r="T8" s="16" t="n">
        <v>76.1</v>
      </c>
      <c r="V8" s="19"/>
      <c r="W8" s="19"/>
      <c r="X8" s="19"/>
      <c r="Y8" s="19"/>
      <c r="Z8" s="19"/>
    </row>
    <row r="9" customFormat="false" ht="13.8" hidden="false" customHeight="false" outlineLevel="0" collapsed="false">
      <c r="A9" s="24" t="s">
        <v>62</v>
      </c>
      <c r="B9" s="58" t="n">
        <f aca="false">AVERAGE(B3:B8)</f>
        <v>45.1333333333333</v>
      </c>
      <c r="C9" s="58" t="n">
        <f aca="false">AVERAGE(C3:C8)</f>
        <v>102.333333333333</v>
      </c>
      <c r="D9" s="58" t="n">
        <f aca="false">AVERAGE(D3:D8)</f>
        <v>46.3333333333333</v>
      </c>
      <c r="E9" s="58" t="n">
        <f aca="false">AVERAGE(E3:E8)</f>
        <v>108.833333333333</v>
      </c>
      <c r="F9" s="58" t="n">
        <f aca="false">AVERAGE(F3:F8)</f>
        <v>45.5</v>
      </c>
      <c r="G9" s="58" t="n">
        <f aca="false">AVERAGE(G3:G8)</f>
        <v>109.833333333333</v>
      </c>
      <c r="H9" s="58" t="n">
        <f aca="false">AVERAGE(H3:H8)</f>
        <v>45.9166666666667</v>
      </c>
      <c r="I9" s="58" t="n">
        <f aca="false">AVERAGE(I3:I8)</f>
        <v>111.333333333333</v>
      </c>
      <c r="J9" s="58" t="n">
        <f aca="false">AVERAGE(J3:J8)</f>
        <v>46.4166666666667</v>
      </c>
      <c r="K9" s="58" t="n">
        <f aca="false">AVERAGE(K3:K8)</f>
        <v>112.5</v>
      </c>
      <c r="L9" s="58" t="n">
        <f aca="false">AVERAGE(L3:L8)</f>
        <v>44.9333333333333</v>
      </c>
      <c r="M9" s="58" t="n">
        <f aca="false">AVERAGE(M3:M8)</f>
        <v>106.833333333333</v>
      </c>
      <c r="N9" s="58" t="n">
        <f aca="false">AVERAGE(N3:N8)</f>
        <v>42.5833333333333</v>
      </c>
      <c r="O9" s="58" t="n">
        <f aca="false">AVERAGE(O3:O8)</f>
        <v>100.333333333333</v>
      </c>
      <c r="P9" s="58" t="n">
        <f aca="false">AVERAGE(P3:P8)</f>
        <v>47.6</v>
      </c>
      <c r="Q9" s="58" t="n">
        <f aca="false">AVERAGE(Q3:Q8)</f>
        <v>85.8333333333333</v>
      </c>
      <c r="R9" s="58" t="n">
        <f aca="false">AVERAGE(R3:R8)</f>
        <v>49.3</v>
      </c>
      <c r="S9" s="58" t="n">
        <f aca="false">AVERAGE(S3:S8)</f>
        <v>79.0833333333333</v>
      </c>
      <c r="T9" s="58" t="n">
        <f aca="false">AVERAGE(T3:T8)</f>
        <v>101.75</v>
      </c>
    </row>
    <row r="10" customFormat="false" ht="13.8" hidden="false" customHeight="false" outlineLevel="0" collapsed="false">
      <c r="A10" s="127" t="s">
        <v>149</v>
      </c>
      <c r="B10" s="73" t="n">
        <f aca="false">STDEV(B3:B8)</f>
        <v>3.9651817949076</v>
      </c>
      <c r="C10" s="73" t="n">
        <f aca="false">STDEV(C3:C8)</f>
        <v>5.12510162500869</v>
      </c>
      <c r="D10" s="73" t="n">
        <f aca="false">STDEV(D3:D8)</f>
        <v>3.44480284873702</v>
      </c>
      <c r="E10" s="73" t="n">
        <f aca="false">STDEV(E3:E8)</f>
        <v>6.8239773348588</v>
      </c>
      <c r="F10" s="73" t="n">
        <f aca="false">STDEV(F3:F8)</f>
        <v>3.84707681233427</v>
      </c>
      <c r="G10" s="73" t="n">
        <f aca="false">STDEV(G3:G8)</f>
        <v>4.57893728573199</v>
      </c>
      <c r="H10" s="73" t="n">
        <f aca="false">STDEV(H3:H8)</f>
        <v>3.2158461820595</v>
      </c>
      <c r="I10" s="73" t="n">
        <f aca="false">STDEV(I3:I8)</f>
        <v>4.67618077780005</v>
      </c>
      <c r="J10" s="73" t="n">
        <f aca="false">STDEV(J3:J8)</f>
        <v>3.23135678418009</v>
      </c>
      <c r="K10" s="73" t="n">
        <f aca="false">STDEV(K3:K8)</f>
        <v>6.25299928034539</v>
      </c>
      <c r="L10" s="73" t="n">
        <f aca="false">STDEV(L3:L8)</f>
        <v>3.6587793957366</v>
      </c>
      <c r="M10" s="73" t="n">
        <f aca="false">STDEV(M3:M8)</f>
        <v>9.34701378337845</v>
      </c>
      <c r="N10" s="73" t="n">
        <f aca="false">STDEV(N3:N8)</f>
        <v>11.4790969447368</v>
      </c>
      <c r="O10" s="73" t="n">
        <f aca="false">STDEV(O3:O8)</f>
        <v>24.1792197282432</v>
      </c>
      <c r="P10" s="73" t="n">
        <f aca="false">STDEV(P3:P8)</f>
        <v>11.9679572191749</v>
      </c>
      <c r="Q10" s="73" t="n">
        <f aca="false">STDEV(Q3:Q8)</f>
        <v>29.9063649858465</v>
      </c>
      <c r="R10" s="73" t="n">
        <f aca="false">STDEV(R3:R8)</f>
        <v>6.33056079664353</v>
      </c>
      <c r="S10" s="73" t="n">
        <f aca="false">STDEV(S3:S8)</f>
        <v>13.5654585866703</v>
      </c>
      <c r="T10" s="73" t="n">
        <f aca="false">STDEV(T3:T8)</f>
        <v>23.1572162978771</v>
      </c>
    </row>
    <row r="11" customFormat="false" ht="13.8" hidden="false" customHeight="false" outlineLevel="0" collapsed="false">
      <c r="A11" s="127"/>
      <c r="B11" s="128"/>
      <c r="C11" s="128"/>
      <c r="D11" s="128"/>
      <c r="E11" s="128"/>
      <c r="F11" s="128"/>
      <c r="G11" s="128"/>
      <c r="H11" s="128"/>
      <c r="I11" s="128"/>
      <c r="J11" s="128"/>
      <c r="K11" s="128"/>
      <c r="L11" s="128"/>
      <c r="M11" s="128"/>
      <c r="N11" s="128"/>
      <c r="O11" s="128"/>
      <c r="P11" s="128"/>
      <c r="Q11" s="128"/>
      <c r="R11" s="128"/>
      <c r="S11" s="128"/>
      <c r="T11" s="128"/>
    </row>
    <row r="12" customFormat="false" ht="13.2" hidden="false" customHeight="false" outlineLevel="0" collapsed="false">
      <c r="A12" s="14"/>
    </row>
    <row r="13" customFormat="false" ht="13.2" hidden="false" customHeight="false" outlineLevel="0" collapsed="false">
      <c r="A13" s="14"/>
      <c r="B13" s="3" t="s">
        <v>114</v>
      </c>
      <c r="C13" s="3"/>
      <c r="D13" s="3" t="n">
        <v>1</v>
      </c>
      <c r="E13" s="3"/>
      <c r="F13" s="3" t="n">
        <v>2</v>
      </c>
      <c r="G13" s="3"/>
      <c r="H13" s="3" t="n">
        <v>3</v>
      </c>
      <c r="I13" s="3"/>
      <c r="J13" s="3" t="n">
        <v>4</v>
      </c>
      <c r="K13" s="3"/>
      <c r="L13" s="3" t="n">
        <v>5</v>
      </c>
      <c r="M13" s="3"/>
      <c r="N13" s="3" t="n">
        <v>6</v>
      </c>
      <c r="O13" s="3"/>
      <c r="P13" s="3" t="n">
        <v>7</v>
      </c>
      <c r="Q13" s="3"/>
      <c r="R13" s="3" t="n">
        <v>8</v>
      </c>
      <c r="S13" s="3"/>
      <c r="T13" s="3"/>
    </row>
    <row r="14" customFormat="false" ht="13.2" hidden="false" customHeight="false" outlineLevel="0" collapsed="false">
      <c r="A14" s="14"/>
      <c r="B14" s="8" t="s">
        <v>85</v>
      </c>
      <c r="C14" s="52" t="s">
        <v>86</v>
      </c>
      <c r="D14" s="8" t="s">
        <v>85</v>
      </c>
      <c r="E14" s="52" t="s">
        <v>86</v>
      </c>
      <c r="F14" s="8" t="s">
        <v>85</v>
      </c>
      <c r="G14" s="52" t="s">
        <v>86</v>
      </c>
      <c r="H14" s="8" t="s">
        <v>85</v>
      </c>
      <c r="I14" s="52" t="s">
        <v>86</v>
      </c>
      <c r="J14" s="8" t="s">
        <v>85</v>
      </c>
      <c r="K14" s="52" t="s">
        <v>86</v>
      </c>
      <c r="L14" s="8" t="s">
        <v>85</v>
      </c>
      <c r="M14" s="52" t="s">
        <v>86</v>
      </c>
      <c r="N14" s="8" t="s">
        <v>85</v>
      </c>
      <c r="O14" s="52" t="s">
        <v>86</v>
      </c>
      <c r="P14" s="7" t="s">
        <v>85</v>
      </c>
      <c r="Q14" s="3" t="s">
        <v>86</v>
      </c>
      <c r="R14" s="7" t="s">
        <v>85</v>
      </c>
      <c r="S14" s="3" t="s">
        <v>86</v>
      </c>
      <c r="T14" s="7" t="s">
        <v>87</v>
      </c>
    </row>
    <row r="15" customFormat="false" ht="13.2" hidden="false" customHeight="false" outlineLevel="0" collapsed="false">
      <c r="A15" s="14" t="s">
        <v>136</v>
      </c>
      <c r="B15" s="15" t="n">
        <v>44</v>
      </c>
      <c r="C15" s="15" t="n">
        <v>100</v>
      </c>
      <c r="D15" s="15" t="n">
        <v>45</v>
      </c>
      <c r="E15" s="15" t="n">
        <v>104</v>
      </c>
      <c r="F15" s="15" t="n">
        <v>47</v>
      </c>
      <c r="G15" s="15" t="n">
        <v>108</v>
      </c>
      <c r="H15" s="15" t="n">
        <v>46</v>
      </c>
      <c r="I15" s="15" t="n">
        <v>106</v>
      </c>
      <c r="J15" s="15" t="n">
        <v>52</v>
      </c>
      <c r="K15" s="15" t="n">
        <v>118</v>
      </c>
      <c r="L15" s="15" t="n">
        <v>54</v>
      </c>
      <c r="M15" s="15" t="n">
        <v>132</v>
      </c>
      <c r="N15" s="15" t="n">
        <v>57.3</v>
      </c>
      <c r="O15" s="15" t="n">
        <v>164</v>
      </c>
      <c r="P15" s="1" t="n">
        <v>53.2</v>
      </c>
      <c r="Q15" s="1" t="n">
        <v>210</v>
      </c>
      <c r="R15" s="15" t="n">
        <v>116</v>
      </c>
      <c r="S15" s="15" t="n">
        <v>127</v>
      </c>
      <c r="T15" s="15" t="n">
        <v>128</v>
      </c>
    </row>
    <row r="16" customFormat="false" ht="13.2" hidden="false" customHeight="false" outlineLevel="0" collapsed="false">
      <c r="A16" s="14" t="s">
        <v>137</v>
      </c>
      <c r="B16" s="15" t="n">
        <v>40.5</v>
      </c>
      <c r="C16" s="15" t="n">
        <v>106</v>
      </c>
      <c r="D16" s="15" t="n">
        <v>42</v>
      </c>
      <c r="E16" s="15" t="n">
        <v>106</v>
      </c>
      <c r="F16" s="15" t="n">
        <v>43</v>
      </c>
      <c r="G16" s="15" t="n">
        <v>106</v>
      </c>
      <c r="H16" s="15" t="n">
        <v>44</v>
      </c>
      <c r="I16" s="15" t="n">
        <v>110</v>
      </c>
      <c r="J16" s="15" t="n">
        <v>48</v>
      </c>
      <c r="K16" s="15" t="n">
        <v>116</v>
      </c>
      <c r="L16" s="15" t="n">
        <v>55</v>
      </c>
      <c r="M16" s="15" t="n">
        <v>167</v>
      </c>
      <c r="N16" s="15" t="n">
        <v>65.2</v>
      </c>
      <c r="O16" s="15" t="n">
        <v>228</v>
      </c>
      <c r="P16" s="1" t="n">
        <v>51.8</v>
      </c>
      <c r="Q16" s="1" t="n">
        <v>212</v>
      </c>
      <c r="R16" s="15" t="n">
        <v>117</v>
      </c>
      <c r="S16" s="15" t="n">
        <v>234</v>
      </c>
      <c r="T16" s="15" t="n">
        <v>119</v>
      </c>
    </row>
    <row r="17" customFormat="false" ht="13.2" hidden="false" customHeight="false" outlineLevel="0" collapsed="false">
      <c r="A17" s="14" t="s">
        <v>138</v>
      </c>
      <c r="B17" s="15" t="n">
        <v>44</v>
      </c>
      <c r="C17" s="15" t="n">
        <v>110</v>
      </c>
      <c r="D17" s="15" t="n">
        <v>43</v>
      </c>
      <c r="E17" s="15" t="n">
        <v>108</v>
      </c>
      <c r="F17" s="15" t="n">
        <v>45</v>
      </c>
      <c r="G17" s="15" t="n">
        <v>110</v>
      </c>
      <c r="H17" s="15" t="n">
        <v>47</v>
      </c>
      <c r="I17" s="15" t="n">
        <v>114</v>
      </c>
      <c r="J17" s="15" t="n">
        <v>54</v>
      </c>
      <c r="K17" s="15" t="n">
        <v>118</v>
      </c>
      <c r="L17" s="15" t="n">
        <v>56.4</v>
      </c>
      <c r="M17" s="15" t="n">
        <v>121</v>
      </c>
      <c r="N17" s="15" t="n">
        <v>62.6</v>
      </c>
      <c r="O17" s="15" t="n">
        <v>169</v>
      </c>
      <c r="P17" s="1" t="n">
        <v>77.6</v>
      </c>
      <c r="Q17" s="1" t="n">
        <v>106.8</v>
      </c>
      <c r="R17" s="15" t="n">
        <v>162</v>
      </c>
      <c r="S17" s="15" t="n">
        <v>209</v>
      </c>
      <c r="T17" s="15" t="n">
        <v>114</v>
      </c>
    </row>
    <row r="18" customFormat="false" ht="13.2" hidden="false" customHeight="false" outlineLevel="0" collapsed="false">
      <c r="A18" s="14" t="s">
        <v>139</v>
      </c>
      <c r="B18" s="15" t="n">
        <v>43</v>
      </c>
      <c r="C18" s="15" t="n">
        <v>104</v>
      </c>
      <c r="D18" s="15" t="n">
        <v>44</v>
      </c>
      <c r="E18" s="15" t="n">
        <v>106</v>
      </c>
      <c r="F18" s="15" t="n">
        <v>44</v>
      </c>
      <c r="G18" s="15" t="n">
        <v>108</v>
      </c>
      <c r="H18" s="15" t="n">
        <v>43</v>
      </c>
      <c r="I18" s="15" t="n">
        <v>106</v>
      </c>
      <c r="J18" s="15" t="n">
        <v>48</v>
      </c>
      <c r="K18" s="15" t="n">
        <v>120</v>
      </c>
      <c r="L18" s="16" t="n">
        <v>41</v>
      </c>
      <c r="M18" s="16" t="n">
        <v>116</v>
      </c>
      <c r="N18" s="1" t="n">
        <v>37</v>
      </c>
      <c r="O18" s="1" t="n">
        <v>108</v>
      </c>
      <c r="P18" s="19" t="n">
        <v>80.4</v>
      </c>
      <c r="Q18" s="19" t="n">
        <v>144.8</v>
      </c>
      <c r="R18" s="16" t="n">
        <v>139</v>
      </c>
      <c r="S18" s="16" t="n">
        <v>214</v>
      </c>
      <c r="T18" s="16" t="n">
        <v>131</v>
      </c>
    </row>
    <row r="19" customFormat="false" ht="13.2" hidden="false" customHeight="false" outlineLevel="0" collapsed="false">
      <c r="A19" s="14" t="s">
        <v>140</v>
      </c>
      <c r="B19" s="15" t="n">
        <v>50</v>
      </c>
      <c r="C19" s="15" t="n">
        <v>108</v>
      </c>
      <c r="D19" s="15" t="n">
        <v>52</v>
      </c>
      <c r="E19" s="15" t="n">
        <v>118</v>
      </c>
      <c r="F19" s="15" t="n">
        <v>53</v>
      </c>
      <c r="G19" s="15" t="n">
        <v>116</v>
      </c>
      <c r="H19" s="15" t="n">
        <v>54</v>
      </c>
      <c r="I19" s="15" t="n">
        <v>118</v>
      </c>
      <c r="J19" s="15" t="n">
        <v>56</v>
      </c>
      <c r="K19" s="15" t="n">
        <v>122</v>
      </c>
      <c r="L19" s="16" t="n">
        <v>52</v>
      </c>
      <c r="M19" s="16" t="n">
        <v>120</v>
      </c>
      <c r="N19" s="16" t="n">
        <v>45.3</v>
      </c>
      <c r="O19" s="16" t="n">
        <v>122</v>
      </c>
      <c r="P19" s="1" t="n">
        <v>60.6</v>
      </c>
      <c r="Q19" s="1" t="n">
        <v>192.4</v>
      </c>
      <c r="R19" s="16" t="n">
        <v>80</v>
      </c>
      <c r="S19" s="16" t="n">
        <v>211</v>
      </c>
      <c r="T19" s="16" t="n">
        <v>111</v>
      </c>
    </row>
    <row r="20" customFormat="false" ht="13.2" hidden="false" customHeight="false" outlineLevel="0" collapsed="false">
      <c r="A20" s="14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6"/>
      <c r="M20" s="16"/>
      <c r="N20" s="16"/>
      <c r="O20" s="16"/>
    </row>
    <row r="21" customFormat="false" ht="13.8" hidden="false" customHeight="false" outlineLevel="0" collapsed="false">
      <c r="A21" s="24" t="s">
        <v>62</v>
      </c>
      <c r="B21" s="58" t="n">
        <f aca="false">AVERAGE(B15:B19)</f>
        <v>44.3</v>
      </c>
      <c r="C21" s="58" t="n">
        <f aca="false">AVERAGE(C15:C19)</f>
        <v>105.6</v>
      </c>
      <c r="D21" s="58" t="n">
        <f aca="false">AVERAGE(D15:D19)</f>
        <v>45.2</v>
      </c>
      <c r="E21" s="58" t="n">
        <f aca="false">AVERAGE(E15:E19)</f>
        <v>108.4</v>
      </c>
      <c r="F21" s="58" t="n">
        <f aca="false">AVERAGE(F15:F19)</f>
        <v>46.4</v>
      </c>
      <c r="G21" s="58" t="n">
        <f aca="false">AVERAGE(G15:G19)</f>
        <v>109.6</v>
      </c>
      <c r="H21" s="58" t="n">
        <f aca="false">AVERAGE(H15:H19)</f>
        <v>46.8</v>
      </c>
      <c r="I21" s="58" t="n">
        <f aca="false">AVERAGE(I15:I19)</f>
        <v>110.8</v>
      </c>
      <c r="J21" s="58" t="n">
        <f aca="false">AVERAGE(J15:J19)</f>
        <v>51.6</v>
      </c>
      <c r="K21" s="58" t="n">
        <f aca="false">AVERAGE(K15:K19)</f>
        <v>118.8</v>
      </c>
      <c r="L21" s="58" t="n">
        <f aca="false">AVERAGE(L15:L19)</f>
        <v>51.68</v>
      </c>
      <c r="M21" s="58" t="n">
        <f aca="false">AVERAGE(M15:M19)</f>
        <v>131.2</v>
      </c>
      <c r="N21" s="58" t="n">
        <f aca="false">AVERAGE(N15:N19)</f>
        <v>53.48</v>
      </c>
      <c r="O21" s="58" t="n">
        <f aca="false">AVERAGE(O15:O19)</f>
        <v>158.2</v>
      </c>
      <c r="P21" s="58" t="n">
        <f aca="false">AVERAGE(P15:P19)</f>
        <v>64.72</v>
      </c>
      <c r="Q21" s="58" t="n">
        <f aca="false">AVERAGE(Q15:Q19)</f>
        <v>173.2</v>
      </c>
      <c r="R21" s="58" t="n">
        <f aca="false">AVERAGE(R15:R19)</f>
        <v>122.8</v>
      </c>
      <c r="S21" s="58" t="n">
        <f aca="false">AVERAGE(S15:S19)</f>
        <v>199</v>
      </c>
      <c r="T21" s="58" t="n">
        <f aca="false">AVERAGE(T15:T19)</f>
        <v>120.6</v>
      </c>
    </row>
    <row r="22" customFormat="false" ht="13.2" hidden="false" customHeight="false" outlineLevel="0" collapsed="false">
      <c r="A22" s="14" t="s">
        <v>149</v>
      </c>
      <c r="B22" s="129" t="n">
        <f aca="false">STDEV(B15:B19)</f>
        <v>3.4928498393146</v>
      </c>
      <c r="C22" s="129" t="n">
        <f aca="false">STDEV(C15:C19)</f>
        <v>3.84707681233427</v>
      </c>
      <c r="D22" s="129" t="n">
        <f aca="false">STDEV(D15:D19)</f>
        <v>3.96232255123179</v>
      </c>
      <c r="E22" s="129" t="n">
        <f aca="false">STDEV(E15:E19)</f>
        <v>5.54977477020464</v>
      </c>
      <c r="F22" s="129" t="n">
        <f aca="false">STDEV(F15:F19)</f>
        <v>3.97492138287036</v>
      </c>
      <c r="G22" s="129" t="n">
        <f aca="false">STDEV(G15:G19)</f>
        <v>3.84707681233427</v>
      </c>
      <c r="H22" s="129" t="n">
        <f aca="false">STDEV(H15:H19)</f>
        <v>4.32434966208793</v>
      </c>
      <c r="I22" s="129" t="n">
        <f aca="false">STDEV(I15:I19)</f>
        <v>5.21536192416212</v>
      </c>
      <c r="J22" s="129" t="n">
        <f aca="false">STDEV(J15:J19)</f>
        <v>3.57770876399966</v>
      </c>
      <c r="K22" s="129" t="n">
        <f aca="false">STDEV(K15:K19)</f>
        <v>2.28035085019828</v>
      </c>
      <c r="L22" s="129" t="n">
        <f aca="false">STDEV(L15:L19)</f>
        <v>6.18158555712044</v>
      </c>
      <c r="M22" s="129" t="n">
        <f aca="false">STDEV(M15:M19)</f>
        <v>20.8734280845289</v>
      </c>
      <c r="N22" s="129" t="n">
        <f aca="false">STDEV(N15:N19)</f>
        <v>11.9752661765825</v>
      </c>
      <c r="O22" s="129" t="n">
        <f aca="false">STDEV(O15:O19)</f>
        <v>47.0446596331613</v>
      </c>
      <c r="P22" s="129" t="n">
        <f aca="false">STDEV(P15:P19)</f>
        <v>13.4941468792955</v>
      </c>
      <c r="Q22" s="129" t="n">
        <f aca="false">STDEV(Q15:Q19)</f>
        <v>45.9451847313731</v>
      </c>
      <c r="R22" s="129" t="n">
        <f aca="false">STDEV(R15:R19)</f>
        <v>30.4581680342072</v>
      </c>
      <c r="S22" s="129" t="n">
        <f aca="false">STDEV(S15:S19)</f>
        <v>41.4668542332307</v>
      </c>
      <c r="T22" s="129" t="n">
        <f aca="false">STDEV(T15:T19)</f>
        <v>8.67755725996666</v>
      </c>
    </row>
    <row r="24" customFormat="false" ht="13.2" hidden="false" customHeight="false" outlineLevel="0" collapsed="false">
      <c r="A24" s="14"/>
    </row>
    <row r="25" customFormat="false" ht="13.2" hidden="false" customHeight="false" outlineLevel="0" collapsed="false">
      <c r="A25" s="14"/>
      <c r="B25" s="3" t="s">
        <v>114</v>
      </c>
      <c r="C25" s="3"/>
      <c r="D25" s="3" t="n">
        <v>1</v>
      </c>
      <c r="E25" s="3"/>
      <c r="F25" s="3" t="n">
        <v>2</v>
      </c>
      <c r="G25" s="3"/>
      <c r="H25" s="3" t="n">
        <v>3</v>
      </c>
      <c r="I25" s="3"/>
      <c r="J25" s="3" t="n">
        <v>4</v>
      </c>
      <c r="K25" s="3"/>
      <c r="L25" s="3" t="n">
        <v>5</v>
      </c>
      <c r="M25" s="3"/>
      <c r="N25" s="3" t="n">
        <v>6</v>
      </c>
      <c r="O25" s="3"/>
      <c r="P25" s="3" t="n">
        <v>7</v>
      </c>
      <c r="Q25" s="3"/>
      <c r="R25" s="3" t="n">
        <v>8</v>
      </c>
      <c r="S25" s="3"/>
      <c r="T25" s="3"/>
    </row>
    <row r="26" customFormat="false" ht="13.2" hidden="false" customHeight="false" outlineLevel="0" collapsed="false">
      <c r="A26" s="16"/>
      <c r="B26" s="8" t="s">
        <v>85</v>
      </c>
      <c r="C26" s="52" t="s">
        <v>86</v>
      </c>
      <c r="D26" s="8" t="s">
        <v>85</v>
      </c>
      <c r="E26" s="52" t="s">
        <v>86</v>
      </c>
      <c r="F26" s="8" t="s">
        <v>85</v>
      </c>
      <c r="G26" s="52" t="s">
        <v>86</v>
      </c>
      <c r="H26" s="8" t="s">
        <v>85</v>
      </c>
      <c r="I26" s="52" t="s">
        <v>86</v>
      </c>
      <c r="J26" s="8" t="s">
        <v>85</v>
      </c>
      <c r="K26" s="52" t="s">
        <v>86</v>
      </c>
      <c r="L26" s="8" t="s">
        <v>85</v>
      </c>
      <c r="M26" s="52" t="s">
        <v>86</v>
      </c>
      <c r="N26" s="8" t="s">
        <v>85</v>
      </c>
      <c r="O26" s="52" t="s">
        <v>86</v>
      </c>
      <c r="P26" s="8" t="s">
        <v>85</v>
      </c>
      <c r="Q26" s="52" t="s">
        <v>86</v>
      </c>
      <c r="R26" s="8" t="s">
        <v>85</v>
      </c>
      <c r="S26" s="52" t="s">
        <v>86</v>
      </c>
      <c r="T26" s="7" t="s">
        <v>87</v>
      </c>
    </row>
    <row r="27" customFormat="false" ht="13.2" hidden="false" customHeight="false" outlineLevel="0" collapsed="false">
      <c r="A27" s="14" t="s">
        <v>141</v>
      </c>
      <c r="B27" s="15" t="n">
        <v>48</v>
      </c>
      <c r="C27" s="15" t="n">
        <v>110</v>
      </c>
      <c r="D27" s="15" t="n">
        <v>46</v>
      </c>
      <c r="E27" s="15" t="n">
        <v>104</v>
      </c>
      <c r="F27" s="15" t="n">
        <v>45</v>
      </c>
      <c r="G27" s="15" t="n">
        <v>106</v>
      </c>
      <c r="H27" s="15" t="n">
        <v>50</v>
      </c>
      <c r="I27" s="15" t="n">
        <v>104</v>
      </c>
      <c r="J27" s="15" t="n">
        <v>52</v>
      </c>
      <c r="K27" s="15" t="n">
        <v>112</v>
      </c>
      <c r="L27" s="15" t="n">
        <v>48.6</v>
      </c>
      <c r="M27" s="15" t="n">
        <v>111.4</v>
      </c>
      <c r="N27" s="15" t="n">
        <v>50.3</v>
      </c>
      <c r="O27" s="15" t="n">
        <v>108</v>
      </c>
      <c r="P27" s="15" t="n">
        <v>50</v>
      </c>
      <c r="Q27" s="15" t="n">
        <v>104</v>
      </c>
      <c r="R27" s="15" t="n">
        <v>54.2</v>
      </c>
      <c r="S27" s="15" t="n">
        <v>106</v>
      </c>
      <c r="T27" s="15" t="n">
        <v>86</v>
      </c>
    </row>
    <row r="28" customFormat="false" ht="13.2" hidden="false" customHeight="false" outlineLevel="0" collapsed="false">
      <c r="A28" s="14" t="s">
        <v>142</v>
      </c>
      <c r="B28" s="15" t="n">
        <v>43</v>
      </c>
      <c r="C28" s="15" t="n">
        <v>104</v>
      </c>
      <c r="D28" s="15" t="n">
        <v>44</v>
      </c>
      <c r="E28" s="15" t="n">
        <v>110</v>
      </c>
      <c r="F28" s="15" t="n">
        <v>46</v>
      </c>
      <c r="G28" s="15" t="n">
        <v>114</v>
      </c>
      <c r="H28" s="15" t="n">
        <v>48</v>
      </c>
      <c r="I28" s="15" t="n">
        <v>112</v>
      </c>
      <c r="J28" s="15" t="n">
        <v>46</v>
      </c>
      <c r="K28" s="15" t="n">
        <v>110</v>
      </c>
      <c r="L28" s="15" t="n">
        <v>52.4</v>
      </c>
      <c r="M28" s="15" t="n">
        <v>88.2</v>
      </c>
      <c r="N28" s="15" t="n">
        <v>51.2</v>
      </c>
      <c r="O28" s="15" t="n">
        <v>96</v>
      </c>
      <c r="P28" s="15" t="n">
        <v>49.5</v>
      </c>
      <c r="Q28" s="15" t="n">
        <v>100</v>
      </c>
      <c r="R28" s="15" t="n">
        <v>53.2</v>
      </c>
      <c r="S28" s="15" t="n">
        <v>104</v>
      </c>
      <c r="T28" s="15" t="n">
        <v>92</v>
      </c>
    </row>
    <row r="29" customFormat="false" ht="13.2" hidden="false" customHeight="false" outlineLevel="0" collapsed="false">
      <c r="A29" s="14" t="s">
        <v>143</v>
      </c>
      <c r="B29" s="15" t="n">
        <v>40</v>
      </c>
      <c r="C29" s="15" t="n">
        <v>98</v>
      </c>
      <c r="D29" s="1" t="n">
        <v>46</v>
      </c>
      <c r="E29" s="1" t="n">
        <v>102</v>
      </c>
      <c r="F29" s="15" t="n">
        <v>44</v>
      </c>
      <c r="G29" s="15" t="n">
        <v>104</v>
      </c>
      <c r="H29" s="15" t="n">
        <v>48</v>
      </c>
      <c r="I29" s="15" t="n">
        <v>110</v>
      </c>
      <c r="J29" s="15" t="n">
        <v>49</v>
      </c>
      <c r="K29" s="15" t="n">
        <v>112</v>
      </c>
      <c r="L29" s="15" t="n">
        <v>38.8</v>
      </c>
      <c r="M29" s="15" t="n">
        <v>70</v>
      </c>
      <c r="N29" s="15" t="n">
        <v>42</v>
      </c>
      <c r="O29" s="15" t="n">
        <v>76</v>
      </c>
      <c r="P29" s="15" t="n">
        <v>45</v>
      </c>
      <c r="Q29" s="15" t="n">
        <v>86</v>
      </c>
      <c r="R29" s="15" t="n">
        <v>50</v>
      </c>
      <c r="S29" s="15" t="n">
        <v>88</v>
      </c>
      <c r="T29" s="15" t="n">
        <v>102</v>
      </c>
    </row>
    <row r="30" customFormat="false" ht="13.2" hidden="false" customHeight="false" outlineLevel="0" collapsed="false">
      <c r="A30" s="14" t="s">
        <v>144</v>
      </c>
      <c r="B30" s="15" t="n">
        <v>50.5</v>
      </c>
      <c r="C30" s="15" t="n">
        <v>104</v>
      </c>
      <c r="D30" s="15" t="n">
        <v>52</v>
      </c>
      <c r="E30" s="15" t="n">
        <v>112</v>
      </c>
      <c r="F30" s="15" t="n">
        <v>51</v>
      </c>
      <c r="G30" s="15" t="n">
        <v>108</v>
      </c>
      <c r="H30" s="15" t="n">
        <v>52</v>
      </c>
      <c r="I30" s="15" t="n">
        <v>110</v>
      </c>
      <c r="J30" s="15" t="n">
        <v>50</v>
      </c>
      <c r="K30" s="15" t="n">
        <v>108</v>
      </c>
      <c r="L30" s="16" t="n">
        <v>42.2</v>
      </c>
      <c r="M30" s="16" t="n">
        <v>101.6</v>
      </c>
      <c r="N30" s="16" t="n">
        <v>46.5</v>
      </c>
      <c r="O30" s="16" t="n">
        <v>106</v>
      </c>
      <c r="P30" s="15" t="n">
        <v>45.7</v>
      </c>
      <c r="Q30" s="15" t="n">
        <v>98</v>
      </c>
      <c r="R30" s="16" t="n">
        <v>47</v>
      </c>
      <c r="S30" s="16" t="n">
        <v>102</v>
      </c>
      <c r="T30" s="16" t="n">
        <v>86.8</v>
      </c>
    </row>
    <row r="31" customFormat="false" ht="13.2" hidden="false" customHeight="false" outlineLevel="0" collapsed="false">
      <c r="A31" s="14" t="s">
        <v>145</v>
      </c>
      <c r="B31" s="15" t="n">
        <v>42</v>
      </c>
      <c r="C31" s="15" t="n">
        <v>100</v>
      </c>
      <c r="D31" s="15" t="n">
        <v>44</v>
      </c>
      <c r="E31" s="15" t="n">
        <v>100</v>
      </c>
      <c r="F31" s="15" t="n">
        <v>46</v>
      </c>
      <c r="G31" s="15" t="n">
        <v>108</v>
      </c>
      <c r="H31" s="15" t="n">
        <v>48</v>
      </c>
      <c r="I31" s="15" t="n">
        <v>108</v>
      </c>
      <c r="J31" s="15" t="n">
        <v>46</v>
      </c>
      <c r="K31" s="15" t="n">
        <v>106</v>
      </c>
      <c r="L31" s="16" t="n">
        <v>41.6</v>
      </c>
      <c r="M31" s="16" t="n">
        <v>113.4</v>
      </c>
      <c r="N31" s="16" t="n">
        <v>44.8</v>
      </c>
      <c r="O31" s="16" t="n">
        <v>112</v>
      </c>
      <c r="P31" s="15" t="n">
        <v>46</v>
      </c>
      <c r="Q31" s="15" t="n">
        <v>104</v>
      </c>
      <c r="R31" s="16" t="n">
        <v>45.4</v>
      </c>
      <c r="S31" s="16" t="n">
        <v>98</v>
      </c>
      <c r="T31" s="16" t="s">
        <v>147</v>
      </c>
    </row>
    <row r="32" customFormat="false" ht="13.2" hidden="false" customHeight="false" outlineLevel="0" collapsed="false">
      <c r="A32" s="14" t="s">
        <v>146</v>
      </c>
      <c r="B32" s="15" t="n">
        <v>39</v>
      </c>
      <c r="C32" s="15" t="n">
        <v>98</v>
      </c>
      <c r="D32" s="15" t="n">
        <v>40</v>
      </c>
      <c r="E32" s="15" t="n">
        <v>102</v>
      </c>
      <c r="F32" s="15" t="n">
        <v>46</v>
      </c>
      <c r="G32" s="15" t="n">
        <v>118</v>
      </c>
      <c r="H32" s="15" t="n">
        <v>50</v>
      </c>
      <c r="I32" s="15" t="n">
        <v>116</v>
      </c>
      <c r="J32" s="15" t="n">
        <v>50</v>
      </c>
      <c r="K32" s="15" t="n">
        <v>114</v>
      </c>
      <c r="L32" s="16" t="n">
        <v>28.4</v>
      </c>
      <c r="M32" s="16" t="n">
        <v>101</v>
      </c>
      <c r="N32" s="16" t="n">
        <v>44.1</v>
      </c>
      <c r="O32" s="16" t="n">
        <v>106</v>
      </c>
      <c r="P32" s="15" t="n">
        <v>43.4</v>
      </c>
      <c r="Q32" s="15" t="n">
        <v>98</v>
      </c>
      <c r="R32" s="16" t="n">
        <v>46.8</v>
      </c>
      <c r="S32" s="16" t="n">
        <v>100</v>
      </c>
      <c r="T32" s="16" t="n">
        <v>89</v>
      </c>
    </row>
    <row r="33" customFormat="false" ht="13.8" hidden="false" customHeight="false" outlineLevel="0" collapsed="false">
      <c r="A33" s="24" t="s">
        <v>150</v>
      </c>
      <c r="B33" s="58" t="n">
        <f aca="false">AVERAGE(B27:B32)</f>
        <v>43.75</v>
      </c>
      <c r="C33" s="58" t="n">
        <f aca="false">AVERAGE(C27:C32)</f>
        <v>102.333333333333</v>
      </c>
      <c r="D33" s="58" t="n">
        <f aca="false">AVERAGE(D27:D32)</f>
        <v>45.3333333333333</v>
      </c>
      <c r="E33" s="58" t="n">
        <f aca="false">AVERAGE(E27:E32)</f>
        <v>105</v>
      </c>
      <c r="F33" s="58" t="n">
        <f aca="false">AVERAGE(F27:F32)</f>
        <v>46.3333333333333</v>
      </c>
      <c r="G33" s="58" t="n">
        <f aca="false">AVERAGE(G27:G32)</f>
        <v>109.666666666667</v>
      </c>
      <c r="H33" s="58" t="n">
        <f aca="false">AVERAGE(H27:H32)</f>
        <v>49.3333333333333</v>
      </c>
      <c r="I33" s="58" t="n">
        <f aca="false">AVERAGE(I27:I32)</f>
        <v>110</v>
      </c>
      <c r="J33" s="58" t="n">
        <f aca="false">AVERAGE(J27:J32)</f>
        <v>48.8333333333333</v>
      </c>
      <c r="K33" s="58" t="n">
        <f aca="false">AVERAGE(K27:K32)</f>
        <v>110.333333333333</v>
      </c>
      <c r="L33" s="58" t="n">
        <f aca="false">AVERAGE(L27:L32)</f>
        <v>42</v>
      </c>
      <c r="M33" s="58" t="n">
        <f aca="false">AVERAGE(M27:M32)</f>
        <v>97.6</v>
      </c>
      <c r="N33" s="58" t="n">
        <f aca="false">AVERAGE(N27:N32)</f>
        <v>46.4833333333333</v>
      </c>
      <c r="O33" s="58" t="n">
        <f aca="false">AVERAGE(O27:O32)</f>
        <v>100.666666666667</v>
      </c>
      <c r="P33" s="58" t="n">
        <f aca="false">AVERAGE(P27:P32)</f>
        <v>46.6</v>
      </c>
      <c r="Q33" s="58" t="n">
        <f aca="false">AVERAGE(Q27:Q32)</f>
        <v>98.3333333333333</v>
      </c>
      <c r="R33" s="58" t="n">
        <f aca="false">AVERAGE(R27:R32)</f>
        <v>49.4333333333333</v>
      </c>
      <c r="S33" s="58" t="n">
        <f aca="false">AVERAGE(S27:S32)</f>
        <v>99.6666666666667</v>
      </c>
      <c r="T33" s="58" t="n">
        <f aca="false">AVERAGE(T27:T32)</f>
        <v>91.16</v>
      </c>
    </row>
    <row r="34" customFormat="false" ht="13.2" hidden="false" customHeight="false" outlineLevel="0" collapsed="false">
      <c r="A34" s="14" t="s">
        <v>149</v>
      </c>
      <c r="B34" s="129" t="n">
        <f aca="false">STDEV(B27:B32)</f>
        <v>4.55796007003133</v>
      </c>
      <c r="C34" s="129" t="n">
        <f aca="false">STDEV(C27:C32)</f>
        <v>4.63321342770508</v>
      </c>
      <c r="D34" s="129" t="n">
        <f aca="false">STDEV(D27:D32)</f>
        <v>3.9327683210007</v>
      </c>
      <c r="E34" s="129" t="n">
        <f aca="false">STDEV(E27:E32)</f>
        <v>4.85798312059645</v>
      </c>
      <c r="F34" s="129" t="n">
        <f aca="false">STDEV(F27:F32)</f>
        <v>2.42212028327799</v>
      </c>
      <c r="G34" s="129" t="n">
        <f aca="false">STDEV(G27:G32)</f>
        <v>5.27888877195444</v>
      </c>
      <c r="H34" s="129" t="n">
        <f aca="false">STDEV(H27:H32)</f>
        <v>1.63299316185545</v>
      </c>
      <c r="I34" s="129" t="n">
        <f aca="false">STDEV(I27:I32)</f>
        <v>4</v>
      </c>
      <c r="J34" s="129" t="n">
        <f aca="false">STDEV(J27:J32)</f>
        <v>2.40138848724372</v>
      </c>
      <c r="K34" s="129" t="n">
        <f aca="false">STDEV(K27:K32)</f>
        <v>2.94392028877595</v>
      </c>
      <c r="L34" s="129" t="n">
        <f aca="false">STDEV(L27:L32)</f>
        <v>8.33210657637071</v>
      </c>
      <c r="M34" s="129" t="n">
        <f aca="false">STDEV(M27:M32)</f>
        <v>16.2342847086036</v>
      </c>
      <c r="N34" s="129" t="n">
        <f aca="false">STDEV(N27:N32)</f>
        <v>3.61741159762981</v>
      </c>
      <c r="O34" s="129" t="n">
        <f aca="false">STDEV(O27:O32)</f>
        <v>13.1858510027479</v>
      </c>
      <c r="P34" s="129" t="n">
        <f aca="false">STDEV(P27:P32)</f>
        <v>2.60537905111713</v>
      </c>
      <c r="Q34" s="129" t="n">
        <f aca="false">STDEV(Q27:Q32)</f>
        <v>6.62319157707722</v>
      </c>
      <c r="R34" s="129" t="n">
        <f aca="false">STDEV(R27:R32)</f>
        <v>3.64289262354337</v>
      </c>
      <c r="S34" s="129" t="n">
        <f aca="false">STDEV(S27:S32)</f>
        <v>6.37704215656966</v>
      </c>
      <c r="T34" s="129" t="n">
        <f aca="false">STDEV(T27:T32)</f>
        <v>6.49060860012372</v>
      </c>
    </row>
    <row r="35" customFormat="false" ht="13.2" hidden="false" customHeight="false" outlineLevel="0" collapsed="false">
      <c r="A35" s="14"/>
    </row>
  </sheetData>
  <mergeCells count="27">
    <mergeCell ref="B1:C1"/>
    <mergeCell ref="D1:E1"/>
    <mergeCell ref="F1:G1"/>
    <mergeCell ref="H1:I1"/>
    <mergeCell ref="J1:K1"/>
    <mergeCell ref="L1:M1"/>
    <mergeCell ref="N1:O1"/>
    <mergeCell ref="P1:Q1"/>
    <mergeCell ref="R1:T1"/>
    <mergeCell ref="B13:C13"/>
    <mergeCell ref="D13:E13"/>
    <mergeCell ref="F13:G13"/>
    <mergeCell ref="H13:I13"/>
    <mergeCell ref="J13:K13"/>
    <mergeCell ref="L13:M13"/>
    <mergeCell ref="N13:O13"/>
    <mergeCell ref="P13:Q13"/>
    <mergeCell ref="R13:T13"/>
    <mergeCell ref="B25:C25"/>
    <mergeCell ref="D25:E25"/>
    <mergeCell ref="F25:G25"/>
    <mergeCell ref="H25:I25"/>
    <mergeCell ref="J25:K25"/>
    <mergeCell ref="L25:M25"/>
    <mergeCell ref="N25:O25"/>
    <mergeCell ref="P25:Q25"/>
    <mergeCell ref="R25:T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45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S50" activeCellId="0" sqref="S50"/>
    </sheetView>
  </sheetViews>
  <sheetFormatPr defaultColWidth="8.875" defaultRowHeight="13.2" zeroHeight="false" outlineLevelRow="0" outlineLevelCol="0"/>
  <cols>
    <col collapsed="false" customWidth="false" hidden="false" outlineLevel="0" max="7" min="1" style="30" width="8.87"/>
    <col collapsed="false" customWidth="true" hidden="false" outlineLevel="0" max="8" min="8" style="30" width="10.66"/>
    <col collapsed="false" customWidth="true" hidden="false" outlineLevel="0" max="9" min="9" style="30" width="13.1"/>
    <col collapsed="false" customWidth="false" hidden="false" outlineLevel="0" max="14" min="10" style="30" width="8.87"/>
    <col collapsed="false" customWidth="true" hidden="false" outlineLevel="0" max="15" min="15" style="30" width="14.55"/>
    <col collapsed="false" customWidth="false" hidden="false" outlineLevel="0" max="17" min="16" style="30" width="8.87"/>
    <col collapsed="false" customWidth="true" hidden="false" outlineLevel="0" max="19" min="18" style="38" width="9.1"/>
    <col collapsed="false" customWidth="false" hidden="false" outlineLevel="0" max="257" min="20" style="30" width="8.87"/>
  </cols>
  <sheetData>
    <row r="2" customFormat="false" ht="13.2" hidden="false" customHeight="false" outlineLevel="0" collapsed="false">
      <c r="B2" s="69" t="s">
        <v>89</v>
      </c>
      <c r="C2" s="69" t="s">
        <v>90</v>
      </c>
      <c r="D2" s="69" t="s">
        <v>62</v>
      </c>
      <c r="E2" s="69" t="s">
        <v>79</v>
      </c>
      <c r="F2" s="69" t="s">
        <v>151</v>
      </c>
      <c r="G2" s="69" t="s">
        <v>152</v>
      </c>
      <c r="H2" s="69" t="s">
        <v>153</v>
      </c>
      <c r="I2" s="69" t="s">
        <v>154</v>
      </c>
      <c r="J2" s="69" t="s">
        <v>62</v>
      </c>
      <c r="K2" s="130" t="s">
        <v>64</v>
      </c>
      <c r="L2" s="41"/>
      <c r="M2" s="38"/>
      <c r="N2" s="38"/>
      <c r="O2" s="38"/>
      <c r="P2" s="38"/>
      <c r="Q2" s="38"/>
    </row>
    <row r="3" customFormat="false" ht="13.2" hidden="false" customHeight="false" outlineLevel="0" collapsed="false">
      <c r="A3" s="30" t="s">
        <v>105</v>
      </c>
      <c r="B3" s="30" t="n">
        <v>0.091</v>
      </c>
      <c r="C3" s="30" t="n">
        <v>0.086</v>
      </c>
      <c r="D3" s="30" t="n">
        <v>0.0885</v>
      </c>
      <c r="E3" s="30" t="n">
        <v>0.0115</v>
      </c>
      <c r="L3" s="38"/>
      <c r="M3" s="38"/>
      <c r="N3" s="38"/>
      <c r="O3" s="38"/>
      <c r="P3" s="38"/>
      <c r="Q3" s="38"/>
    </row>
    <row r="4" customFormat="false" ht="13.2" hidden="false" customHeight="false" outlineLevel="0" collapsed="false">
      <c r="A4" s="30" t="s">
        <v>131</v>
      </c>
      <c r="B4" s="30" t="n">
        <v>0.247</v>
      </c>
      <c r="C4" s="30" t="n">
        <v>0.25</v>
      </c>
      <c r="D4" s="30" t="n">
        <v>0.2485</v>
      </c>
      <c r="E4" s="30" t="n">
        <v>0.1715</v>
      </c>
      <c r="F4" s="30" t="n">
        <v>3.30997876857749</v>
      </c>
      <c r="G4" s="30" t="n">
        <v>0.0695</v>
      </c>
      <c r="H4" s="72" t="n">
        <v>47.6255937924819</v>
      </c>
      <c r="I4" s="72" t="n">
        <v>4.76255937924819</v>
      </c>
      <c r="L4" s="38"/>
      <c r="M4" s="38"/>
      <c r="N4" s="38"/>
      <c r="O4" s="41"/>
      <c r="P4" s="41"/>
      <c r="Q4" s="41"/>
      <c r="R4" s="41"/>
      <c r="S4" s="41"/>
    </row>
    <row r="5" customFormat="false" ht="13.2" hidden="false" customHeight="false" outlineLevel="0" collapsed="false">
      <c r="A5" s="30" t="s">
        <v>132</v>
      </c>
      <c r="B5" s="30" t="n">
        <v>0.177</v>
      </c>
      <c r="C5" s="30" t="n">
        <v>0.174</v>
      </c>
      <c r="D5" s="30" t="n">
        <v>0.1755</v>
      </c>
      <c r="E5" s="30" t="n">
        <v>0.0985</v>
      </c>
      <c r="F5" s="30" t="n">
        <v>1.76008492569002</v>
      </c>
      <c r="G5" s="30" t="n">
        <v>0.0638</v>
      </c>
      <c r="H5" s="72" t="n">
        <v>27.5875380202198</v>
      </c>
      <c r="I5" s="72" t="n">
        <v>2.75875380202198</v>
      </c>
      <c r="J5" s="131"/>
      <c r="K5" s="131"/>
      <c r="L5" s="38"/>
      <c r="M5" s="38"/>
      <c r="N5" s="38"/>
      <c r="O5" s="41"/>
      <c r="P5" s="41"/>
      <c r="Q5" s="41"/>
      <c r="R5" s="41"/>
      <c r="S5" s="41"/>
    </row>
    <row r="6" customFormat="false" ht="13.2" hidden="false" customHeight="false" outlineLevel="0" collapsed="false">
      <c r="A6" s="30" t="s">
        <v>133</v>
      </c>
      <c r="B6" s="30" t="n">
        <v>0.268</v>
      </c>
      <c r="C6" s="30" t="n">
        <v>0.273</v>
      </c>
      <c r="D6" s="30" t="n">
        <v>0.2705</v>
      </c>
      <c r="E6" s="30" t="n">
        <v>0.1935</v>
      </c>
      <c r="F6" s="30" t="n">
        <v>3.77707006369427</v>
      </c>
      <c r="G6" s="30" t="n">
        <v>0.0966</v>
      </c>
      <c r="H6" s="72" t="n">
        <v>39.1001041790297</v>
      </c>
      <c r="I6" s="72" t="n">
        <v>3.91001041790297</v>
      </c>
      <c r="J6" s="131"/>
      <c r="K6" s="131"/>
      <c r="L6" s="38"/>
      <c r="M6" s="38"/>
      <c r="N6" s="38"/>
      <c r="O6" s="35"/>
      <c r="P6" s="70"/>
      <c r="Q6" s="50"/>
      <c r="R6" s="132"/>
      <c r="S6" s="41"/>
    </row>
    <row r="7" customFormat="false" ht="13.2" hidden="false" customHeight="false" outlineLevel="0" collapsed="false">
      <c r="A7" s="30" t="s">
        <v>134</v>
      </c>
      <c r="B7" s="30" t="n">
        <v>0.157</v>
      </c>
      <c r="C7" s="30" t="n">
        <v>0.149</v>
      </c>
      <c r="D7" s="30" t="n">
        <v>0.153</v>
      </c>
      <c r="E7" s="30" t="n">
        <v>0.076</v>
      </c>
      <c r="F7" s="30" t="n">
        <v>1.28237791932059</v>
      </c>
      <c r="G7" s="30" t="n">
        <v>0.0694</v>
      </c>
      <c r="H7" s="72" t="n">
        <v>18.4780680017377</v>
      </c>
      <c r="I7" s="72" t="n">
        <v>1.84780680017377</v>
      </c>
      <c r="J7" s="131"/>
      <c r="K7" s="131"/>
      <c r="L7" s="38"/>
      <c r="M7" s="38"/>
      <c r="N7" s="38"/>
      <c r="O7" s="35"/>
      <c r="P7" s="70"/>
      <c r="Q7" s="50"/>
      <c r="R7" s="133"/>
      <c r="S7" s="41"/>
    </row>
    <row r="8" customFormat="false" ht="13.2" hidden="false" customHeight="false" outlineLevel="0" collapsed="false">
      <c r="A8" s="30" t="s">
        <v>135</v>
      </c>
      <c r="B8" s="30" t="n">
        <v>0.237</v>
      </c>
      <c r="C8" s="30" t="n">
        <v>0.329</v>
      </c>
      <c r="D8" s="30" t="n">
        <v>0.283</v>
      </c>
      <c r="E8" s="30" t="n">
        <v>0.206</v>
      </c>
      <c r="F8" s="30" t="n">
        <v>4.04246284501062</v>
      </c>
      <c r="G8" s="30" t="n">
        <v>0.0833</v>
      </c>
      <c r="H8" s="72" t="n">
        <v>48.528965726418</v>
      </c>
      <c r="I8" s="72" t="n">
        <v>4.8528965726418</v>
      </c>
      <c r="J8" s="131"/>
      <c r="K8" s="131"/>
      <c r="L8" s="38"/>
      <c r="M8" s="38"/>
      <c r="N8" s="38"/>
      <c r="O8" s="35"/>
      <c r="P8" s="70"/>
      <c r="Q8" s="50"/>
      <c r="R8" s="133"/>
      <c r="S8" s="41"/>
    </row>
    <row r="9" customFormat="false" ht="13.2" hidden="false" customHeight="false" outlineLevel="0" collapsed="false">
      <c r="A9" s="30" t="s">
        <v>148</v>
      </c>
      <c r="B9" s="30" t="n">
        <v>0.193</v>
      </c>
      <c r="C9" s="30" t="n">
        <v>0.267</v>
      </c>
      <c r="D9" s="30" t="n">
        <v>0.23</v>
      </c>
      <c r="E9" s="30" t="n">
        <v>0.153</v>
      </c>
      <c r="F9" s="30" t="n">
        <v>2.9171974522293</v>
      </c>
      <c r="G9" s="30" t="n">
        <v>0.0611</v>
      </c>
      <c r="H9" s="72" t="n">
        <v>47.744639152689</v>
      </c>
      <c r="I9" s="72" t="n">
        <v>4.7744639152689</v>
      </c>
      <c r="J9" s="93" t="n">
        <f aca="false">AVERAGE(I4:I9)</f>
        <v>3.8177484812096</v>
      </c>
      <c r="K9" s="47" t="n">
        <f aca="false">STDEV(I4:I9)</f>
        <v>1.2561971062065</v>
      </c>
      <c r="L9" s="123"/>
      <c r="M9" s="38"/>
      <c r="N9" s="38"/>
      <c r="O9" s="35"/>
      <c r="P9" s="70"/>
      <c r="Q9" s="50"/>
      <c r="R9" s="70"/>
      <c r="S9" s="41"/>
    </row>
    <row r="10" customFormat="false" ht="13.2" hidden="false" customHeight="false" outlineLevel="0" collapsed="false">
      <c r="A10" s="30" t="s">
        <v>136</v>
      </c>
      <c r="B10" s="30" t="n">
        <v>0.502</v>
      </c>
      <c r="C10" s="30" t="n">
        <v>0.425</v>
      </c>
      <c r="D10" s="30" t="n">
        <v>0.4635</v>
      </c>
      <c r="E10" s="30" t="n">
        <v>0.3865</v>
      </c>
      <c r="F10" s="30" t="n">
        <v>7.87473460721868</v>
      </c>
      <c r="G10" s="30" t="n">
        <v>0.1055</v>
      </c>
      <c r="H10" s="72" t="n">
        <v>74.6420341916463</v>
      </c>
      <c r="I10" s="72" t="n">
        <v>7.46420341916463</v>
      </c>
      <c r="J10" s="47"/>
      <c r="K10" s="47"/>
      <c r="L10" s="123"/>
      <c r="M10" s="38"/>
      <c r="N10" s="38"/>
      <c r="O10" s="38"/>
      <c r="P10" s="38"/>
      <c r="Q10" s="38"/>
    </row>
    <row r="11" customFormat="false" ht="13.2" hidden="false" customHeight="false" outlineLevel="0" collapsed="false">
      <c r="A11" s="30" t="s">
        <v>137</v>
      </c>
      <c r="B11" s="30" t="n">
        <v>0.262</v>
      </c>
      <c r="C11" s="30" t="n">
        <v>0.259</v>
      </c>
      <c r="D11" s="30" t="n">
        <v>0.2605</v>
      </c>
      <c r="E11" s="30" t="n">
        <v>0.1835</v>
      </c>
      <c r="F11" s="30" t="n">
        <v>3.56475583864119</v>
      </c>
      <c r="G11" s="30" t="n">
        <v>0.1064</v>
      </c>
      <c r="H11" s="72" t="n">
        <v>33.5033443481315</v>
      </c>
      <c r="I11" s="72" t="n">
        <v>3.35033443481315</v>
      </c>
      <c r="J11" s="47"/>
      <c r="K11" s="47"/>
      <c r="L11" s="123"/>
      <c r="M11" s="38"/>
      <c r="N11" s="38"/>
      <c r="O11" s="38"/>
      <c r="P11" s="38"/>
      <c r="Q11" s="38"/>
    </row>
    <row r="12" customFormat="false" ht="13.2" hidden="false" customHeight="false" outlineLevel="0" collapsed="false">
      <c r="A12" s="30" t="s">
        <v>138</v>
      </c>
      <c r="B12" s="30" t="n">
        <v>0.262</v>
      </c>
      <c r="C12" s="30" t="n">
        <v>0.253</v>
      </c>
      <c r="D12" s="30" t="n">
        <v>0.2575</v>
      </c>
      <c r="E12" s="30" t="n">
        <v>0.1805</v>
      </c>
      <c r="F12" s="30" t="n">
        <v>3.50106157112527</v>
      </c>
      <c r="G12" s="30" t="n">
        <v>0.0946</v>
      </c>
      <c r="H12" s="72" t="n">
        <v>37.0091075171804</v>
      </c>
      <c r="I12" s="72" t="n">
        <v>3.70091075171804</v>
      </c>
      <c r="J12" s="47"/>
      <c r="K12" s="47"/>
      <c r="L12" s="123"/>
      <c r="M12" s="38"/>
      <c r="N12" s="38"/>
      <c r="O12" s="41"/>
      <c r="P12" s="38"/>
      <c r="Q12" s="38"/>
    </row>
    <row r="13" customFormat="false" ht="13.2" hidden="false" customHeight="false" outlineLevel="0" collapsed="false">
      <c r="A13" s="30" t="s">
        <v>139</v>
      </c>
      <c r="B13" s="30" t="n">
        <v>0.309</v>
      </c>
      <c r="C13" s="30" t="n">
        <v>0.321</v>
      </c>
      <c r="D13" s="30" t="n">
        <v>0.315</v>
      </c>
      <c r="E13" s="30" t="n">
        <v>0.238</v>
      </c>
      <c r="F13" s="30" t="n">
        <v>4.72186836518047</v>
      </c>
      <c r="G13" s="30" t="n">
        <v>0.0998</v>
      </c>
      <c r="H13" s="72" t="n">
        <v>47.3133102723494</v>
      </c>
      <c r="I13" s="72" t="n">
        <v>4.73133102723494</v>
      </c>
      <c r="J13" s="47"/>
      <c r="K13" s="47"/>
      <c r="L13" s="123"/>
      <c r="M13" s="38"/>
      <c r="N13" s="38"/>
      <c r="O13" s="38"/>
      <c r="P13" s="38"/>
      <c r="Q13" s="38"/>
    </row>
    <row r="14" customFormat="false" ht="13.2" hidden="false" customHeight="false" outlineLevel="0" collapsed="false">
      <c r="A14" s="30" t="s">
        <v>140</v>
      </c>
      <c r="B14" s="30" t="n">
        <v>0.167</v>
      </c>
      <c r="C14" s="30" t="n">
        <v>0.17</v>
      </c>
      <c r="D14" s="30" t="n">
        <v>0.1685</v>
      </c>
      <c r="E14" s="30" t="n">
        <v>0.0915</v>
      </c>
      <c r="F14" s="30" t="n">
        <v>1.61146496815287</v>
      </c>
      <c r="G14" s="30" t="n">
        <v>0.1086</v>
      </c>
      <c r="H14" s="72" t="n">
        <v>14.8385356183505</v>
      </c>
      <c r="I14" s="72" t="n">
        <v>1.48385356183505</v>
      </c>
      <c r="J14" s="93" t="n">
        <f aca="false">AVERAGE(I10:I14)</f>
        <v>4.14612663895316</v>
      </c>
      <c r="K14" s="47" t="n">
        <f aca="false">STDEV(I10:I14)</f>
        <v>2.19495433044786</v>
      </c>
      <c r="L14" s="50"/>
      <c r="M14" s="38"/>
      <c r="N14" s="38"/>
      <c r="O14" s="38"/>
      <c r="P14" s="38"/>
      <c r="Q14" s="38"/>
    </row>
    <row r="15" customFormat="false" ht="13.2" hidden="false" customHeight="false" outlineLevel="0" collapsed="false">
      <c r="A15" s="30" t="s">
        <v>141</v>
      </c>
      <c r="B15" s="30" t="n">
        <v>0.105</v>
      </c>
      <c r="C15" s="30" t="n">
        <v>0.105</v>
      </c>
      <c r="D15" s="30" t="n">
        <v>0.105</v>
      </c>
      <c r="E15" s="30" t="n">
        <v>0.028</v>
      </c>
      <c r="F15" s="30" t="n">
        <v>0.263269639065817</v>
      </c>
      <c r="G15" s="30" t="n">
        <v>0.0687</v>
      </c>
      <c r="H15" s="72" t="n">
        <v>3.83216359630011</v>
      </c>
      <c r="I15" s="72" t="n">
        <v>0.383216359630011</v>
      </c>
      <c r="J15" s="47"/>
      <c r="K15" s="47"/>
      <c r="L15" s="123"/>
      <c r="M15" s="38"/>
      <c r="N15" s="38"/>
      <c r="O15" s="38"/>
      <c r="P15" s="38"/>
      <c r="Q15" s="38"/>
    </row>
    <row r="16" customFormat="false" ht="13.2" hidden="false" customHeight="false" outlineLevel="0" collapsed="false">
      <c r="A16" s="30" t="s">
        <v>142</v>
      </c>
      <c r="B16" s="30" t="n">
        <v>0.118</v>
      </c>
      <c r="C16" s="30" t="n">
        <v>0.112</v>
      </c>
      <c r="D16" s="30" t="n">
        <v>0.115</v>
      </c>
      <c r="E16" s="30" t="n">
        <v>0.038</v>
      </c>
      <c r="F16" s="30" t="n">
        <v>0.475583864118896</v>
      </c>
      <c r="G16" s="30" t="n">
        <v>0.0625</v>
      </c>
      <c r="H16" s="72" t="n">
        <v>7.60934182590233</v>
      </c>
      <c r="I16" s="72" t="n">
        <v>0.760934182590233</v>
      </c>
      <c r="J16" s="121"/>
      <c r="K16" s="121"/>
      <c r="L16" s="123"/>
      <c r="M16" s="38"/>
      <c r="N16" s="38"/>
      <c r="O16" s="38"/>
      <c r="P16" s="38"/>
      <c r="Q16" s="38"/>
    </row>
    <row r="17" customFormat="false" ht="13.2" hidden="false" customHeight="false" outlineLevel="0" collapsed="false">
      <c r="A17" s="30" t="s">
        <v>143</v>
      </c>
      <c r="B17" s="30" t="n">
        <v>0.124</v>
      </c>
      <c r="C17" s="30" t="n">
        <v>0.116</v>
      </c>
      <c r="D17" s="30" t="n">
        <v>0.12</v>
      </c>
      <c r="E17" s="30" t="n">
        <v>0.043</v>
      </c>
      <c r="F17" s="30" t="n">
        <v>0.581740976645435</v>
      </c>
      <c r="G17" s="30" t="n">
        <v>0.0596</v>
      </c>
      <c r="H17" s="72" t="n">
        <v>9.76075464170193</v>
      </c>
      <c r="I17" s="72" t="n">
        <v>0.976075464170193</v>
      </c>
      <c r="J17" s="47"/>
      <c r="K17" s="47"/>
      <c r="L17" s="123"/>
      <c r="M17" s="38"/>
      <c r="N17" s="38"/>
      <c r="O17" s="38"/>
      <c r="P17" s="38"/>
      <c r="Q17" s="38"/>
    </row>
    <row r="18" customFormat="false" ht="13.2" hidden="false" customHeight="false" outlineLevel="0" collapsed="false">
      <c r="A18" s="30" t="s">
        <v>144</v>
      </c>
      <c r="B18" s="30" t="n">
        <v>0.115</v>
      </c>
      <c r="C18" s="30" t="n">
        <v>0.114</v>
      </c>
      <c r="D18" s="30" t="n">
        <v>0.1145</v>
      </c>
      <c r="E18" s="30" t="n">
        <v>0.0375</v>
      </c>
      <c r="F18" s="30" t="n">
        <v>0.464968152866242</v>
      </c>
      <c r="G18" s="30" t="n">
        <v>0.066</v>
      </c>
      <c r="H18" s="72" t="n">
        <v>7.04497201312488</v>
      </c>
      <c r="I18" s="72" t="n">
        <v>0.704497201312488</v>
      </c>
      <c r="J18" s="47"/>
      <c r="K18" s="47"/>
      <c r="L18" s="123"/>
      <c r="M18" s="38"/>
      <c r="N18" s="38"/>
      <c r="O18" s="38"/>
      <c r="P18" s="38"/>
      <c r="Q18" s="38"/>
    </row>
    <row r="19" customFormat="false" ht="13.2" hidden="false" customHeight="false" outlineLevel="0" collapsed="false">
      <c r="A19" s="30" t="s">
        <v>145</v>
      </c>
      <c r="B19" s="30" t="n">
        <v>0.115</v>
      </c>
      <c r="C19" s="30" t="n">
        <v>0.114</v>
      </c>
      <c r="D19" s="30" t="n">
        <v>0.1145</v>
      </c>
      <c r="E19" s="30" t="n">
        <v>0.0375</v>
      </c>
      <c r="F19" s="30" t="n">
        <v>0.464968152866242</v>
      </c>
      <c r="G19" s="30" t="n">
        <v>0.0501</v>
      </c>
      <c r="H19" s="72" t="n">
        <v>9.28080145441601</v>
      </c>
      <c r="I19" s="72" t="n">
        <v>0.928080145441601</v>
      </c>
      <c r="J19" s="47"/>
      <c r="K19" s="47"/>
      <c r="L19" s="123"/>
      <c r="M19" s="38"/>
      <c r="N19" s="38"/>
      <c r="O19" s="38"/>
      <c r="P19" s="38"/>
      <c r="Q19" s="38"/>
    </row>
    <row r="20" customFormat="false" ht="13.2" hidden="false" customHeight="false" outlineLevel="0" collapsed="false">
      <c r="A20" s="30" t="s">
        <v>146</v>
      </c>
      <c r="B20" s="30" t="n">
        <v>0.14</v>
      </c>
      <c r="C20" s="30" t="n">
        <v>0.141</v>
      </c>
      <c r="D20" s="30" t="n">
        <v>0.1405</v>
      </c>
      <c r="E20" s="30" t="n">
        <v>0.0635</v>
      </c>
      <c r="F20" s="30" t="n">
        <v>1.01698513800425</v>
      </c>
      <c r="G20" s="30" t="n">
        <v>0.0792</v>
      </c>
      <c r="H20" s="72" t="n">
        <v>12.8407214394476</v>
      </c>
      <c r="I20" s="72" t="n">
        <v>1.28407214394476</v>
      </c>
      <c r="J20" s="93" t="n">
        <f aca="false">AVERAGE(I15:I20)</f>
        <v>0.83947924951488</v>
      </c>
      <c r="K20" s="47" t="n">
        <f aca="false">STDEV(I15:I20)</f>
        <v>0.302237255134411</v>
      </c>
      <c r="L20" s="134"/>
      <c r="M20" s="38"/>
      <c r="N20" s="38"/>
      <c r="O20" s="38"/>
      <c r="P20" s="38"/>
      <c r="Q20" s="38"/>
    </row>
    <row r="21" customFormat="false" ht="13.2" hidden="false" customHeight="false" outlineLevel="0" collapsed="false">
      <c r="L21" s="38"/>
      <c r="M21" s="38"/>
      <c r="N21" s="38"/>
      <c r="O21" s="38"/>
      <c r="P21" s="38"/>
      <c r="Q21" s="38"/>
    </row>
    <row r="24" customFormat="false" ht="13.2" hidden="false" customHeight="false" outlineLevel="0" collapsed="false">
      <c r="E24" s="30" t="s">
        <v>62</v>
      </c>
      <c r="F24" s="30" t="s">
        <v>79</v>
      </c>
    </row>
    <row r="25" customFormat="false" ht="13.2" hidden="false" customHeight="false" outlineLevel="0" collapsed="false">
      <c r="B25" s="30" t="n">
        <v>0</v>
      </c>
      <c r="C25" s="30" t="n">
        <v>0.077</v>
      </c>
      <c r="D25" s="30" t="n">
        <v>0.077</v>
      </c>
      <c r="E25" s="30" t="n">
        <f aca="false">AVERAGE(C25:D25)</f>
        <v>0.077</v>
      </c>
      <c r="F25" s="30" t="n">
        <f aca="false">E25-0.077</f>
        <v>0</v>
      </c>
    </row>
    <row r="26" customFormat="false" ht="13.2" hidden="false" customHeight="false" outlineLevel="0" collapsed="false">
      <c r="B26" s="30" t="n">
        <v>5</v>
      </c>
      <c r="C26" s="30" t="n">
        <v>0.351</v>
      </c>
      <c r="D26" s="30" t="n">
        <v>0.381</v>
      </c>
      <c r="E26" s="30" t="n">
        <f aca="false">AVERAGE(C26:D26)</f>
        <v>0.366</v>
      </c>
      <c r="F26" s="30" t="n">
        <f aca="false">E26-0.077</f>
        <v>0.289</v>
      </c>
    </row>
    <row r="27" customFormat="false" ht="13.2" hidden="false" customHeight="false" outlineLevel="0" collapsed="false">
      <c r="B27" s="30" t="n">
        <v>10</v>
      </c>
      <c r="C27" s="30" t="n">
        <v>0.548</v>
      </c>
      <c r="D27" s="30" t="n">
        <v>0.561</v>
      </c>
      <c r="E27" s="30" t="n">
        <f aca="false">AVERAGE(C27:D27)</f>
        <v>0.5545</v>
      </c>
      <c r="F27" s="30" t="n">
        <f aca="false">E27-0.077</f>
        <v>0.4775</v>
      </c>
    </row>
    <row r="28" customFormat="false" ht="13.2" hidden="false" customHeight="false" outlineLevel="0" collapsed="false">
      <c r="B28" s="30" t="n">
        <v>15</v>
      </c>
      <c r="C28" s="30" t="n">
        <v>0.761</v>
      </c>
      <c r="D28" s="30" t="n">
        <v>0.77</v>
      </c>
      <c r="E28" s="30" t="n">
        <f aca="false">AVERAGE(C28:D28)</f>
        <v>0.7655</v>
      </c>
      <c r="F28" s="30" t="n">
        <f aca="false">E28-0.077</f>
        <v>0.6885</v>
      </c>
    </row>
    <row r="29" customFormat="false" ht="13.2" hidden="false" customHeight="false" outlineLevel="0" collapsed="false">
      <c r="B29" s="30" t="n">
        <v>20</v>
      </c>
      <c r="C29" s="30" t="n">
        <v>1.17</v>
      </c>
      <c r="D29" s="30" t="n">
        <v>0.939</v>
      </c>
      <c r="E29" s="30" t="n">
        <f aca="false">AVERAGE(C29:D29)</f>
        <v>1.0545</v>
      </c>
      <c r="F29" s="30" t="n">
        <f aca="false">E29-0.077</f>
        <v>0.9775</v>
      </c>
    </row>
    <row r="36" customFormat="false" ht="13.2" hidden="false" customHeight="false" outlineLevel="0" collapsed="false">
      <c r="A36" s="30" t="s">
        <v>155</v>
      </c>
    </row>
    <row r="37" customFormat="false" ht="13.2" hidden="false" customHeight="false" outlineLevel="0" collapsed="false">
      <c r="B37" s="30" t="n">
        <v>1</v>
      </c>
      <c r="C37" s="30" t="n">
        <v>2</v>
      </c>
      <c r="D37" s="30" t="n">
        <v>3</v>
      </c>
      <c r="E37" s="30" t="n">
        <v>4</v>
      </c>
      <c r="F37" s="30" t="n">
        <v>5</v>
      </c>
      <c r="G37" s="30" t="n">
        <v>6</v>
      </c>
      <c r="H37" s="30" t="n">
        <v>7</v>
      </c>
      <c r="I37" s="30" t="n">
        <v>8</v>
      </c>
      <c r="J37" s="30" t="n">
        <v>9</v>
      </c>
      <c r="K37" s="30" t="n">
        <v>10</v>
      </c>
    </row>
    <row r="38" customFormat="false" ht="13.2" hidden="false" customHeight="false" outlineLevel="0" collapsed="false">
      <c r="A38" s="30" t="s">
        <v>122</v>
      </c>
      <c r="B38" s="30" t="n">
        <v>0.077</v>
      </c>
      <c r="C38" s="30" t="n">
        <v>0.077</v>
      </c>
      <c r="D38" s="30" t="n">
        <v>1.17</v>
      </c>
      <c r="E38" s="30" t="n">
        <v>0.939</v>
      </c>
      <c r="F38" s="30" t="n">
        <v>0.237</v>
      </c>
      <c r="G38" s="30" t="n">
        <v>0.329</v>
      </c>
      <c r="H38" s="30" t="n">
        <v>0.118</v>
      </c>
      <c r="I38" s="30" t="n">
        <v>0.112</v>
      </c>
      <c r="J38" s="30" t="n">
        <v>0.125</v>
      </c>
      <c r="K38" s="30" t="n">
        <v>0.128</v>
      </c>
    </row>
    <row r="39" customFormat="false" ht="13.2" hidden="false" customHeight="false" outlineLevel="0" collapsed="false">
      <c r="A39" s="30" t="s">
        <v>124</v>
      </c>
      <c r="B39" s="30" t="n">
        <v>0.152</v>
      </c>
      <c r="C39" s="30" t="n">
        <v>0.176</v>
      </c>
      <c r="D39" s="30" t="n">
        <v>1.156</v>
      </c>
      <c r="E39" s="30" t="n">
        <v>1.151</v>
      </c>
      <c r="F39" s="30" t="n">
        <v>0.193</v>
      </c>
      <c r="G39" s="30" t="n">
        <v>0.267</v>
      </c>
      <c r="H39" s="30" t="n">
        <v>0.124</v>
      </c>
      <c r="I39" s="30" t="n">
        <v>0.116</v>
      </c>
      <c r="J39" s="30" t="n">
        <v>0.142</v>
      </c>
      <c r="K39" s="30" t="n">
        <v>0.135</v>
      </c>
    </row>
    <row r="40" customFormat="false" ht="13.2" hidden="false" customHeight="false" outlineLevel="0" collapsed="false">
      <c r="A40" s="30" t="s">
        <v>126</v>
      </c>
      <c r="B40" s="30" t="n">
        <v>0.161</v>
      </c>
      <c r="C40" s="30" t="n">
        <v>0.184</v>
      </c>
      <c r="D40" s="30" t="n">
        <v>1.413</v>
      </c>
      <c r="E40" s="30" t="n">
        <v>1.378</v>
      </c>
      <c r="F40" s="30" t="n">
        <v>0.502</v>
      </c>
      <c r="G40" s="30" t="n">
        <v>0.425</v>
      </c>
      <c r="H40" s="30" t="n">
        <v>0.115</v>
      </c>
      <c r="I40" s="30" t="n">
        <v>0.114</v>
      </c>
      <c r="J40" s="30" t="n">
        <v>0.124</v>
      </c>
      <c r="K40" s="30" t="n">
        <v>0.133</v>
      </c>
    </row>
    <row r="41" customFormat="false" ht="13.2" hidden="false" customHeight="false" outlineLevel="0" collapsed="false">
      <c r="A41" s="30" t="s">
        <v>156</v>
      </c>
      <c r="B41" s="30" t="n">
        <v>0.229</v>
      </c>
      <c r="C41" s="30" t="n">
        <v>0.267</v>
      </c>
      <c r="D41" s="30" t="n">
        <v>0.091</v>
      </c>
      <c r="E41" s="30" t="n">
        <v>0.086</v>
      </c>
      <c r="F41" s="30" t="n">
        <v>0.262</v>
      </c>
      <c r="G41" s="30" t="n">
        <v>0.259</v>
      </c>
      <c r="H41" s="30" t="n">
        <v>0.115</v>
      </c>
      <c r="I41" s="30" t="n">
        <v>0.114</v>
      </c>
      <c r="J41" s="30" t="n">
        <v>0.112</v>
      </c>
      <c r="K41" s="30" t="n">
        <v>0.11</v>
      </c>
    </row>
    <row r="42" customFormat="false" ht="13.2" hidden="false" customHeight="false" outlineLevel="0" collapsed="false">
      <c r="A42" s="30" t="s">
        <v>157</v>
      </c>
      <c r="B42" s="30" t="n">
        <v>0.304</v>
      </c>
      <c r="C42" s="30" t="n">
        <v>0.313</v>
      </c>
      <c r="D42" s="30" t="n">
        <v>0.247</v>
      </c>
      <c r="E42" s="30" t="n">
        <v>0.25</v>
      </c>
      <c r="F42" s="30" t="n">
        <v>0.262</v>
      </c>
      <c r="G42" s="30" t="n">
        <v>0.253</v>
      </c>
      <c r="H42" s="30" t="n">
        <v>0.14</v>
      </c>
      <c r="I42" s="30" t="n">
        <v>0.141</v>
      </c>
      <c r="J42" s="30" t="n">
        <v>0.128</v>
      </c>
      <c r="K42" s="30" t="n">
        <v>0.132</v>
      </c>
    </row>
    <row r="43" customFormat="false" ht="13.2" hidden="false" customHeight="false" outlineLevel="0" collapsed="false">
      <c r="A43" s="30" t="s">
        <v>158</v>
      </c>
      <c r="B43" s="30" t="n">
        <v>0.351</v>
      </c>
      <c r="C43" s="30" t="n">
        <v>0.381</v>
      </c>
      <c r="D43" s="30" t="n">
        <v>0.177</v>
      </c>
      <c r="E43" s="30" t="n">
        <v>0.174</v>
      </c>
      <c r="F43" s="30" t="n">
        <v>0.309</v>
      </c>
      <c r="G43" s="30" t="n">
        <v>0.321</v>
      </c>
      <c r="H43" s="30" t="n">
        <v>0.147</v>
      </c>
      <c r="I43" s="30" t="n">
        <v>0.143</v>
      </c>
    </row>
    <row r="44" customFormat="false" ht="13.2" hidden="false" customHeight="false" outlineLevel="0" collapsed="false">
      <c r="A44" s="30" t="s">
        <v>159</v>
      </c>
      <c r="B44" s="30" t="n">
        <v>0.548</v>
      </c>
      <c r="C44" s="30" t="n">
        <v>0.561</v>
      </c>
      <c r="D44" s="30" t="n">
        <v>0.268</v>
      </c>
      <c r="E44" s="30" t="n">
        <v>0.273</v>
      </c>
      <c r="F44" s="30" t="n">
        <v>0.167</v>
      </c>
      <c r="G44" s="30" t="n">
        <v>0.17</v>
      </c>
      <c r="H44" s="30" t="n">
        <v>0.122</v>
      </c>
      <c r="I44" s="30" t="n">
        <v>0.126</v>
      </c>
    </row>
    <row r="45" customFormat="false" ht="13.2" hidden="false" customHeight="false" outlineLevel="0" collapsed="false">
      <c r="A45" s="30" t="s">
        <v>160</v>
      </c>
      <c r="B45" s="30" t="n">
        <v>0.761</v>
      </c>
      <c r="C45" s="30" t="n">
        <v>0.77</v>
      </c>
      <c r="D45" s="30" t="n">
        <v>0.157</v>
      </c>
      <c r="E45" s="30" t="n">
        <v>0.149</v>
      </c>
      <c r="F45" s="30" t="n">
        <v>0.105</v>
      </c>
      <c r="G45" s="30" t="n">
        <v>0.105</v>
      </c>
      <c r="H45" s="30" t="n">
        <v>0.12</v>
      </c>
      <c r="I45" s="30" t="n">
        <v>0.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V73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A41" activeCellId="0" sqref="AA41"/>
    </sheetView>
  </sheetViews>
  <sheetFormatPr defaultColWidth="8.875" defaultRowHeight="13.2" zeroHeight="false" outlineLevelRow="0" outlineLevelCol="0"/>
  <cols>
    <col collapsed="false" customWidth="false" hidden="false" outlineLevel="0" max="18" min="1" style="1" width="8.87"/>
    <col collapsed="false" customWidth="true" hidden="false" outlineLevel="0" max="19" min="19" style="1" width="9.99"/>
    <col collapsed="false" customWidth="false" hidden="false" outlineLevel="0" max="21" min="20" style="1" width="8.87"/>
    <col collapsed="false" customWidth="true" hidden="false" outlineLevel="0" max="22" min="22" style="1" width="12.43"/>
    <col collapsed="false" customWidth="false" hidden="false" outlineLevel="0" max="257" min="23" style="1" width="8.87"/>
  </cols>
  <sheetData>
    <row r="1" customFormat="false" ht="13.8" hidden="false" customHeight="false" outlineLevel="0" collapsed="false">
      <c r="A1" s="1" t="s">
        <v>2</v>
      </c>
      <c r="B1" s="1" t="n">
        <v>0</v>
      </c>
      <c r="C1" s="1" t="s">
        <v>42</v>
      </c>
      <c r="D1" s="1" t="s">
        <v>43</v>
      </c>
      <c r="E1" s="1" t="s">
        <v>44</v>
      </c>
      <c r="F1" s="1" t="s">
        <v>45</v>
      </c>
      <c r="I1" s="1" t="s">
        <v>46</v>
      </c>
      <c r="O1" s="1" t="s">
        <v>47</v>
      </c>
    </row>
    <row r="2" customFormat="false" ht="13.8" hidden="false" customHeight="false" outlineLevel="0" collapsed="false">
      <c r="A2" s="1" t="s">
        <v>8</v>
      </c>
      <c r="B2" s="1" t="n">
        <v>60</v>
      </c>
      <c r="C2" s="1" t="n">
        <v>56</v>
      </c>
      <c r="D2" s="1" t="n">
        <v>50</v>
      </c>
      <c r="E2" s="1" t="n">
        <v>42</v>
      </c>
      <c r="F2" s="1" t="n">
        <v>54</v>
      </c>
      <c r="I2" s="26" t="n">
        <v>0</v>
      </c>
      <c r="J2" s="27" t="n">
        <v>15</v>
      </c>
      <c r="K2" s="27" t="n">
        <v>30</v>
      </c>
      <c r="L2" s="27" t="n">
        <v>60</v>
      </c>
      <c r="M2" s="27" t="n">
        <v>90</v>
      </c>
      <c r="N2" s="28" t="n">
        <v>120</v>
      </c>
    </row>
    <row r="3" customFormat="false" ht="13.8" hidden="false" customHeight="false" outlineLevel="0" collapsed="false">
      <c r="B3" s="1" t="n">
        <f aca="false">B2/60</f>
        <v>1</v>
      </c>
      <c r="C3" s="1" t="n">
        <f aca="false">C2/60</f>
        <v>0.933333333333333</v>
      </c>
      <c r="D3" s="1" t="n">
        <f aca="false">D2/60</f>
        <v>0.833333333333333</v>
      </c>
      <c r="E3" s="1" t="n">
        <f aca="false">E2/60</f>
        <v>0.7</v>
      </c>
      <c r="F3" s="1" t="n">
        <f aca="false">F2/60</f>
        <v>0.9</v>
      </c>
      <c r="H3" s="1" t="s">
        <v>48</v>
      </c>
      <c r="I3" s="1" t="n">
        <v>60</v>
      </c>
      <c r="J3" s="1" t="n">
        <v>56</v>
      </c>
      <c r="K3" s="1" t="n">
        <v>50</v>
      </c>
      <c r="L3" s="1" t="n">
        <v>42</v>
      </c>
      <c r="M3" s="1" t="n">
        <v>54</v>
      </c>
      <c r="O3" s="29" t="n">
        <v>15</v>
      </c>
      <c r="P3" s="29" t="n">
        <v>30</v>
      </c>
      <c r="Q3" s="29" t="n">
        <v>60</v>
      </c>
      <c r="R3" s="29" t="n">
        <v>90</v>
      </c>
      <c r="T3" s="1" t="s">
        <v>49</v>
      </c>
    </row>
    <row r="4" customFormat="false" ht="13.2" hidden="false" customHeight="false" outlineLevel="0" collapsed="false">
      <c r="A4" s="1" t="s">
        <v>9</v>
      </c>
      <c r="B4" s="1" t="n">
        <v>64</v>
      </c>
      <c r="C4" s="1" t="n">
        <v>60</v>
      </c>
      <c r="D4" s="1" t="n">
        <v>52</v>
      </c>
      <c r="E4" s="1" t="n">
        <v>46</v>
      </c>
      <c r="F4" s="1" t="n">
        <v>60</v>
      </c>
      <c r="H4" s="1" t="s">
        <v>50</v>
      </c>
      <c r="I4" s="1" t="n">
        <v>64</v>
      </c>
      <c r="J4" s="1" t="n">
        <v>60</v>
      </c>
      <c r="K4" s="1" t="n">
        <v>52</v>
      </c>
      <c r="L4" s="1" t="n">
        <v>46</v>
      </c>
      <c r="M4" s="1" t="n">
        <v>60</v>
      </c>
      <c r="O4" s="1" t="n">
        <f aca="false">I3*(J$2-I$2)+(J3-I3)*(J$2-I$2)/2</f>
        <v>870</v>
      </c>
      <c r="P4" s="1" t="n">
        <f aca="false">J3*(K$2-J$2)+(K3-J3)*(K$2-J$2)/2</f>
        <v>795</v>
      </c>
      <c r="Q4" s="1" t="n">
        <f aca="false">K3*(L$2-K$2)+(L3-K3)*(L$2-K$2)/2</f>
        <v>1380</v>
      </c>
      <c r="R4" s="1" t="n">
        <f aca="false">L3*(M$2-L$2)+(M3-L3)*(M$2-L$2)/2</f>
        <v>1440</v>
      </c>
      <c r="T4" s="23" t="n">
        <f aca="false">SUM(O4:S4)</f>
        <v>4485</v>
      </c>
    </row>
    <row r="5" customFormat="false" ht="13.2" hidden="false" customHeight="false" outlineLevel="0" collapsed="false">
      <c r="B5" s="1" t="n">
        <f aca="false">B4/64</f>
        <v>1</v>
      </c>
      <c r="C5" s="1" t="n">
        <f aca="false">C4/64</f>
        <v>0.9375</v>
      </c>
      <c r="D5" s="1" t="n">
        <f aca="false">D4/64</f>
        <v>0.8125</v>
      </c>
      <c r="E5" s="1" t="n">
        <f aca="false">E4/64</f>
        <v>0.71875</v>
      </c>
      <c r="F5" s="1" t="n">
        <f aca="false">F4/64</f>
        <v>0.9375</v>
      </c>
      <c r="H5" s="1" t="s">
        <v>51</v>
      </c>
      <c r="I5" s="1" t="n">
        <v>62</v>
      </c>
      <c r="J5" s="1" t="n">
        <v>58</v>
      </c>
      <c r="K5" s="1" t="n">
        <v>52</v>
      </c>
      <c r="L5" s="1" t="n">
        <v>44</v>
      </c>
      <c r="M5" s="1" t="n">
        <v>58</v>
      </c>
      <c r="O5" s="1" t="n">
        <f aca="false">I4*(J$2-I$2)+(J4-I4)*(J$2-I$2)/2</f>
        <v>930</v>
      </c>
      <c r="P5" s="1" t="n">
        <f aca="false">J4*(K$2-J$2)+(K4-J4)*(K$2-J$2)/2</f>
        <v>840</v>
      </c>
      <c r="Q5" s="1" t="n">
        <f aca="false">K4*(L$2-K$2)+(L4-K4)*(L$2-K$2)/2</f>
        <v>1470</v>
      </c>
      <c r="R5" s="1" t="n">
        <f aca="false">L4*(M$2-L$2)+(M4-L4)*(M$2-L$2)/2</f>
        <v>1590</v>
      </c>
      <c r="T5" s="23" t="n">
        <f aca="false">SUM(O5:S5)</f>
        <v>4830</v>
      </c>
    </row>
    <row r="6" customFormat="false" ht="13.2" hidden="false" customHeight="false" outlineLevel="0" collapsed="false">
      <c r="A6" s="1" t="s">
        <v>10</v>
      </c>
      <c r="B6" s="1" t="n">
        <v>62</v>
      </c>
      <c r="C6" s="1" t="n">
        <v>58</v>
      </c>
      <c r="D6" s="1" t="n">
        <v>52</v>
      </c>
      <c r="E6" s="1" t="n">
        <v>44</v>
      </c>
      <c r="F6" s="1" t="n">
        <v>58</v>
      </c>
      <c r="H6" s="1" t="s">
        <v>52</v>
      </c>
      <c r="I6" s="1" t="n">
        <v>58</v>
      </c>
      <c r="J6" s="1" t="n">
        <v>52</v>
      </c>
      <c r="K6" s="1" t="n">
        <v>44</v>
      </c>
      <c r="L6" s="1" t="n">
        <v>40</v>
      </c>
      <c r="M6" s="1" t="n">
        <v>50</v>
      </c>
      <c r="O6" s="1" t="n">
        <f aca="false">I5*(J$2-I$2)+(J5-I5)*(J$2-I$2)/2</f>
        <v>900</v>
      </c>
      <c r="P6" s="1" t="n">
        <f aca="false">J5*(K$2-J$2)+(K5-J5)*(K$2-J$2)/2</f>
        <v>825</v>
      </c>
      <c r="Q6" s="1" t="n">
        <f aca="false">K5*(L$2-K$2)+(L5-K5)*(L$2-K$2)/2</f>
        <v>1440</v>
      </c>
      <c r="R6" s="1" t="n">
        <f aca="false">L5*(M$2-L$2)+(M5-L5)*(M$2-L$2)/2</f>
        <v>1530</v>
      </c>
      <c r="T6" s="23" t="n">
        <f aca="false">SUM(O6:S6)</f>
        <v>4695</v>
      </c>
    </row>
    <row r="7" customFormat="false" ht="13.2" hidden="false" customHeight="false" outlineLevel="0" collapsed="false">
      <c r="B7" s="1" t="n">
        <f aca="false">B6/62</f>
        <v>1</v>
      </c>
      <c r="C7" s="1" t="n">
        <f aca="false">C6/62</f>
        <v>0.935483870967742</v>
      </c>
      <c r="D7" s="1" t="n">
        <f aca="false">D6/62</f>
        <v>0.838709677419355</v>
      </c>
      <c r="E7" s="1" t="n">
        <f aca="false">E6/62</f>
        <v>0.709677419354839</v>
      </c>
      <c r="F7" s="1" t="n">
        <f aca="false">F6/62</f>
        <v>0.935483870967742</v>
      </c>
      <c r="H7" s="1" t="s">
        <v>53</v>
      </c>
      <c r="I7" s="1" t="n">
        <v>66</v>
      </c>
      <c r="J7" s="1" t="n">
        <v>60</v>
      </c>
      <c r="K7" s="1" t="n">
        <v>54</v>
      </c>
      <c r="L7" s="1" t="n">
        <v>48</v>
      </c>
      <c r="M7" s="1" t="n">
        <v>60</v>
      </c>
      <c r="O7" s="1" t="n">
        <f aca="false">I6*(J$2-I$2)+(J6-I6)*(J$2-I$2)/2</f>
        <v>825</v>
      </c>
      <c r="P7" s="1" t="n">
        <f aca="false">J6*(K$2-J$2)+(K6-J6)*(K$2-J$2)/2</f>
        <v>720</v>
      </c>
      <c r="Q7" s="1" t="n">
        <f aca="false">K6*(L$2-K$2)+(L6-K6)*(L$2-K$2)/2</f>
        <v>1260</v>
      </c>
      <c r="R7" s="1" t="n">
        <f aca="false">L6*(M$2-L$2)+(M6-L6)*(M$2-L$2)/2</f>
        <v>1350</v>
      </c>
      <c r="T7" s="23" t="n">
        <f aca="false">SUM(O7:S7)</f>
        <v>4155</v>
      </c>
    </row>
    <row r="8" customFormat="false" ht="13.2" hidden="false" customHeight="false" outlineLevel="0" collapsed="false">
      <c r="A8" s="1" t="s">
        <v>11</v>
      </c>
      <c r="B8" s="1" t="n">
        <v>58</v>
      </c>
      <c r="C8" s="1" t="n">
        <v>52</v>
      </c>
      <c r="D8" s="1" t="n">
        <v>44</v>
      </c>
      <c r="E8" s="1" t="s">
        <v>54</v>
      </c>
      <c r="F8" s="1" t="n">
        <v>50</v>
      </c>
      <c r="H8" s="1" t="s">
        <v>55</v>
      </c>
      <c r="I8" s="1" t="n">
        <v>64</v>
      </c>
      <c r="J8" s="1" t="n">
        <v>58</v>
      </c>
      <c r="K8" s="1" t="n">
        <v>52</v>
      </c>
      <c r="L8" s="1" t="n">
        <v>46</v>
      </c>
      <c r="M8" s="1" t="n">
        <v>58</v>
      </c>
      <c r="O8" s="1" t="n">
        <f aca="false">I7*(J$2-I$2)+(J7-I7)*(J$2-I$2)/2</f>
        <v>945</v>
      </c>
      <c r="P8" s="1" t="n">
        <f aca="false">J7*(K$2-J$2)+(K7-J7)*(K$2-J$2)/2</f>
        <v>855</v>
      </c>
      <c r="Q8" s="1" t="n">
        <f aca="false">K7*(L$2-K$2)+(L7-K7)*(L$2-K$2)/2</f>
        <v>1530</v>
      </c>
      <c r="R8" s="1" t="n">
        <f aca="false">L7*(M$2-L$2)+(M7-L7)*(M$2-L$2)/2</f>
        <v>1620</v>
      </c>
      <c r="T8" s="23" t="n">
        <f aca="false">SUM(O8:S8)</f>
        <v>4950</v>
      </c>
    </row>
    <row r="9" customFormat="false" ht="13.2" hidden="false" customHeight="false" outlineLevel="0" collapsed="false">
      <c r="B9" s="1" t="n">
        <f aca="false">B8/58</f>
        <v>1</v>
      </c>
      <c r="C9" s="1" t="n">
        <f aca="false">C8/58</f>
        <v>0.896551724137931</v>
      </c>
      <c r="D9" s="1" t="n">
        <f aca="false">D8/58</f>
        <v>0.758620689655172</v>
      </c>
      <c r="F9" s="1" t="n">
        <f aca="false">F8/58</f>
        <v>0.862068965517241</v>
      </c>
      <c r="O9" s="1" t="n">
        <f aca="false">I8*(J$2-I$2)+(J8-I8)*(J$2-I$2)/2</f>
        <v>915</v>
      </c>
      <c r="P9" s="1" t="n">
        <f aca="false">J8*(K$2-J$2)+(K8-J8)*(K$2-J$2)/2</f>
        <v>825</v>
      </c>
      <c r="Q9" s="1" t="n">
        <f aca="false">K8*(L$2-K$2)+(L8-K8)*(L$2-K$2)/2</f>
        <v>1470</v>
      </c>
      <c r="R9" s="1" t="n">
        <f aca="false">L8*(M$2-L$2)+(M8-L8)*(M$2-L$2)/2</f>
        <v>1560</v>
      </c>
      <c r="T9" s="23" t="n">
        <f aca="false">SUM(O9:S9)</f>
        <v>4770</v>
      </c>
    </row>
    <row r="10" customFormat="false" ht="13.2" hidden="false" customHeight="false" outlineLevel="0" collapsed="false">
      <c r="A10" s="1" t="s">
        <v>12</v>
      </c>
      <c r="B10" s="1" t="n">
        <v>66</v>
      </c>
      <c r="C10" s="1" t="n">
        <v>60</v>
      </c>
      <c r="D10" s="1" t="n">
        <v>54</v>
      </c>
      <c r="E10" s="1" t="n">
        <v>48</v>
      </c>
      <c r="F10" s="1" t="n">
        <v>60</v>
      </c>
      <c r="S10" s="1" t="s">
        <v>56</v>
      </c>
      <c r="T10" s="23" t="n">
        <f aca="false">AVERAGE(T4:T9)</f>
        <v>4647.5</v>
      </c>
    </row>
    <row r="11" customFormat="false" ht="13.2" hidden="false" customHeight="false" outlineLevel="0" collapsed="false">
      <c r="B11" s="1" t="n">
        <f aca="false">B10/66</f>
        <v>1</v>
      </c>
      <c r="C11" s="1" t="n">
        <f aca="false">C10/66</f>
        <v>0.909090909090909</v>
      </c>
      <c r="D11" s="1" t="n">
        <f aca="false">D10/66</f>
        <v>0.818181818181818</v>
      </c>
      <c r="E11" s="1" t="n">
        <f aca="false">E10/66</f>
        <v>0.727272727272727</v>
      </c>
      <c r="F11" s="1" t="n">
        <f aca="false">F10/66</f>
        <v>0.909090909090909</v>
      </c>
      <c r="H11" s="1" t="s">
        <v>57</v>
      </c>
      <c r="I11" s="1" t="n">
        <v>84</v>
      </c>
      <c r="J11" s="1" t="n">
        <v>98</v>
      </c>
      <c r="K11" s="1" t="n">
        <v>135</v>
      </c>
      <c r="L11" s="1" t="n">
        <v>130</v>
      </c>
      <c r="M11" s="1" t="n">
        <v>142</v>
      </c>
      <c r="T11" s="23"/>
    </row>
    <row r="12" customFormat="false" ht="13.2" hidden="false" customHeight="false" outlineLevel="0" collapsed="false">
      <c r="A12" s="1" t="s">
        <v>13</v>
      </c>
      <c r="B12" s="1" t="n">
        <v>64</v>
      </c>
      <c r="C12" s="1" t="n">
        <v>58</v>
      </c>
      <c r="D12" s="1" t="n">
        <v>52</v>
      </c>
      <c r="E12" s="1" t="n">
        <v>46</v>
      </c>
      <c r="F12" s="1" t="n">
        <v>58</v>
      </c>
      <c r="H12" s="1" t="s">
        <v>58</v>
      </c>
      <c r="I12" s="1" t="n">
        <v>88</v>
      </c>
      <c r="J12" s="1" t="n">
        <v>108</v>
      </c>
      <c r="K12" s="1" t="n">
        <v>158</v>
      </c>
      <c r="L12" s="1" t="n">
        <v>150</v>
      </c>
      <c r="M12" s="1" t="n">
        <v>170</v>
      </c>
      <c r="O12" s="1" t="n">
        <f aca="false">I11*(J$2-I$2)+(J11-I11)*(J$2-I$2)/2</f>
        <v>1365</v>
      </c>
      <c r="P12" s="1" t="n">
        <f aca="false">J11*(K$2-J$2)+(K11-J11)*(K$2-J$2)/2</f>
        <v>1747.5</v>
      </c>
      <c r="Q12" s="1" t="n">
        <f aca="false">K11*(L$2-K$2)+(L11-K11)*(L$2-K$2)/2</f>
        <v>3975</v>
      </c>
      <c r="R12" s="1" t="n">
        <f aca="false">L11*(M$2-L$2)+(M11-L11)*(M$2-L$2)/2</f>
        <v>4080</v>
      </c>
      <c r="T12" s="23" t="n">
        <f aca="false">SUM(O12:S12)</f>
        <v>11167.5</v>
      </c>
      <c r="U12" s="19"/>
      <c r="V12" s="19"/>
    </row>
    <row r="13" customFormat="false" ht="13.2" hidden="false" customHeight="false" outlineLevel="0" collapsed="false">
      <c r="B13" s="1" t="n">
        <f aca="false">B12/64</f>
        <v>1</v>
      </c>
      <c r="C13" s="1" t="n">
        <f aca="false">C12/64</f>
        <v>0.90625</v>
      </c>
      <c r="D13" s="1" t="n">
        <f aca="false">D12/64</f>
        <v>0.8125</v>
      </c>
      <c r="E13" s="1" t="n">
        <f aca="false">E12/64</f>
        <v>0.71875</v>
      </c>
      <c r="F13" s="1" t="n">
        <f aca="false">F12/64</f>
        <v>0.90625</v>
      </c>
      <c r="H13" s="1" t="s">
        <v>59</v>
      </c>
      <c r="I13" s="1" t="n">
        <v>84</v>
      </c>
      <c r="J13" s="1" t="n">
        <v>106</v>
      </c>
      <c r="K13" s="1" t="n">
        <v>143</v>
      </c>
      <c r="L13" s="1" t="n">
        <v>137</v>
      </c>
      <c r="M13" s="1" t="n">
        <v>153</v>
      </c>
      <c r="O13" s="1" t="n">
        <f aca="false">I12*(J$2-I$2)+(J12-I12)*(J$2-I$2)/2</f>
        <v>1470</v>
      </c>
      <c r="P13" s="1" t="n">
        <f aca="false">J12*(K$2-J$2)+(K12-J12)*(K$2-J$2)/2</f>
        <v>1995</v>
      </c>
      <c r="Q13" s="1" t="n">
        <f aca="false">K12*(L$2-K$2)+(L12-K12)*(L$2-K$2)/2</f>
        <v>4620</v>
      </c>
      <c r="R13" s="1" t="n">
        <f aca="false">L12*(M$2-L$2)+(M12-L12)*(M$2-L$2)/2</f>
        <v>4800</v>
      </c>
      <c r="T13" s="23" t="n">
        <f aca="false">SUM(O13:S13)</f>
        <v>12885</v>
      </c>
      <c r="U13" s="19"/>
      <c r="V13" s="19"/>
    </row>
    <row r="14" customFormat="false" ht="13.2" hidden="false" customHeight="false" outlineLevel="0" collapsed="false">
      <c r="A14" s="1" t="s">
        <v>60</v>
      </c>
      <c r="H14" s="1" t="s">
        <v>61</v>
      </c>
      <c r="I14" s="1" t="n">
        <v>88</v>
      </c>
      <c r="J14" s="1" t="n">
        <v>102</v>
      </c>
      <c r="K14" s="1" t="n">
        <v>151</v>
      </c>
      <c r="L14" s="1" t="n">
        <v>146</v>
      </c>
      <c r="M14" s="1" t="n">
        <v>157</v>
      </c>
      <c r="O14" s="1" t="n">
        <f aca="false">I13*(J$2-I$2)+(J13-I13)*(J$2-I$2)/2</f>
        <v>1425</v>
      </c>
      <c r="P14" s="1" t="n">
        <f aca="false">J13*(K$2-J$2)+(K13-J13)*(K$2-J$2)/2</f>
        <v>1867.5</v>
      </c>
      <c r="Q14" s="1" t="n">
        <f aca="false">K13*(L$2-K$2)+(L13-K13)*(L$2-K$2)/2</f>
        <v>4200</v>
      </c>
      <c r="R14" s="1" t="n">
        <f aca="false">L13*(M$2-L$2)+(M13-L13)*(M$2-L$2)/2</f>
        <v>4350</v>
      </c>
      <c r="T14" s="23" t="n">
        <f aca="false">SUM(O14:S14)</f>
        <v>11842.5</v>
      </c>
      <c r="U14" s="19"/>
      <c r="V14" s="19"/>
    </row>
    <row r="15" customFormat="false" ht="13.2" hidden="false" customHeight="false" outlineLevel="0" collapsed="false">
      <c r="A15" s="1" t="s">
        <v>62</v>
      </c>
      <c r="B15" s="1" t="n">
        <f aca="false">AVERAGE(B2,B4,B6,B8,B10,B12)</f>
        <v>62.3333333333333</v>
      </c>
      <c r="C15" s="1" t="n">
        <f aca="false">AVERAGE(C2,C4,C6,C8,C10,C12)</f>
        <v>57.3333333333333</v>
      </c>
      <c r="D15" s="1" t="n">
        <f aca="false">AVERAGE(D2,D4,D6,D8,D10,D12)</f>
        <v>50.6666666666667</v>
      </c>
      <c r="E15" s="1" t="n">
        <f aca="false">AVERAGE(E2,E4,E6,E8,E10,E12)</f>
        <v>45.2</v>
      </c>
      <c r="F15" s="1" t="n">
        <f aca="false">AVERAGE(F2,F4,F6,F8,F10,F12)</f>
        <v>56.6666666666667</v>
      </c>
      <c r="H15" s="1" t="s">
        <v>63</v>
      </c>
      <c r="I15" s="1" t="n">
        <v>96</v>
      </c>
      <c r="J15" s="1" t="n">
        <v>112</v>
      </c>
      <c r="K15" s="1" t="n">
        <v>179</v>
      </c>
      <c r="L15" s="1" t="n">
        <v>165</v>
      </c>
      <c r="M15" s="1" t="n">
        <v>176</v>
      </c>
      <c r="O15" s="1" t="n">
        <f aca="false">I14*(J$2-I$2)+(J14-I14)*(J$2-I$2)/2</f>
        <v>1425</v>
      </c>
      <c r="P15" s="1" t="n">
        <f aca="false">J14*(K$2-J$2)+(K14-J14)*(K$2-J$2)/2</f>
        <v>1897.5</v>
      </c>
      <c r="Q15" s="1" t="n">
        <f aca="false">K14*(L$2-K$2)+(L14-K14)*(L$2-K$2)/2</f>
        <v>4455</v>
      </c>
      <c r="R15" s="1" t="n">
        <f aca="false">L14*(M$2-L$2)+(M14-L14)*(M$2-L$2)/2</f>
        <v>4545</v>
      </c>
      <c r="T15" s="23" t="n">
        <f aca="false">SUM(O15:S15)</f>
        <v>12322.5</v>
      </c>
      <c r="U15" s="19"/>
      <c r="V15" s="19"/>
    </row>
    <row r="16" customFormat="false" ht="13.2" hidden="false" customHeight="false" outlineLevel="0" collapsed="false">
      <c r="A16" s="1" t="s">
        <v>62</v>
      </c>
      <c r="B16" s="1" t="n">
        <f aca="false">AVERAGE(B3,B5,B7,B9,B11,B13)</f>
        <v>1</v>
      </c>
      <c r="C16" s="1" t="n">
        <f aca="false">AVERAGE(C3,C5,C7,C9,C11,C13)</f>
        <v>0.919701639588319</v>
      </c>
      <c r="D16" s="1" t="n">
        <f aca="false">AVERAGE(D3,D5,D7,D9,D11,D13)</f>
        <v>0.812307586431613</v>
      </c>
      <c r="E16" s="1" t="n">
        <f aca="false">AVERAGE(E3,E5,E7,E9,E11,E13)</f>
        <v>0.714890029325513</v>
      </c>
      <c r="F16" s="1" t="n">
        <f aca="false">AVERAGE(F3,F5,F7,F9,F11,F13)</f>
        <v>0.908398957595982</v>
      </c>
      <c r="O16" s="1" t="n">
        <f aca="false">I15*(J$2-I$2)+(J15-I15)*(J$2-I$2)/2</f>
        <v>1560</v>
      </c>
      <c r="P16" s="1" t="n">
        <f aca="false">J15*(K$2-J$2)+(K15-J15)*(K$2-J$2)/2</f>
        <v>2182.5</v>
      </c>
      <c r="Q16" s="1" t="n">
        <f aca="false">K15*(L$2-K$2)+(L15-K15)*(L$2-K$2)/2</f>
        <v>5160</v>
      </c>
      <c r="R16" s="1" t="n">
        <f aca="false">L15*(M$2-L$2)+(M15-L15)*(M$2-L$2)/2</f>
        <v>5115</v>
      </c>
      <c r="T16" s="23" t="n">
        <f aca="false">SUM(O16:S16)</f>
        <v>14017.5</v>
      </c>
      <c r="U16" s="19"/>
      <c r="V16" s="19"/>
    </row>
    <row r="17" customFormat="false" ht="13.2" hidden="false" customHeight="false" outlineLevel="0" collapsed="false">
      <c r="A17" s="1" t="s">
        <v>64</v>
      </c>
      <c r="B17" s="1" t="n">
        <f aca="false">STDEV(B2,B4,B6,B8,B10,B12)</f>
        <v>2.94392028877595</v>
      </c>
      <c r="C17" s="1" t="n">
        <f aca="false">STDEV(C2,C4,C6,C8,C10,C12)</f>
        <v>3.01109061083632</v>
      </c>
      <c r="D17" s="1" t="n">
        <f aca="false">STDEV(D2,D4,D6,D8,D10,D12)</f>
        <v>3.50238014308365</v>
      </c>
      <c r="E17" s="1" t="n">
        <f aca="false">STDEV(E2,E4,E6,E8,E10,E12)</f>
        <v>2.28035085019828</v>
      </c>
      <c r="F17" s="1" t="n">
        <f aca="false">STDEV(F2,F4,F6,F8,F10,F12)</f>
        <v>3.9327683210007</v>
      </c>
      <c r="H17" s="1" t="s">
        <v>65</v>
      </c>
      <c r="I17" s="1" t="n">
        <v>68</v>
      </c>
      <c r="J17" s="1" t="n">
        <v>62</v>
      </c>
      <c r="K17" s="1" t="n">
        <v>56</v>
      </c>
      <c r="L17" s="1" t="n">
        <v>50</v>
      </c>
      <c r="M17" s="1" t="n">
        <v>62</v>
      </c>
      <c r="S17" s="1" t="s">
        <v>56</v>
      </c>
      <c r="T17" s="23" t="n">
        <f aca="false">AVERAGE(T12:T16)</f>
        <v>12447</v>
      </c>
      <c r="U17" s="19"/>
      <c r="V17" s="19"/>
    </row>
    <row r="18" customFormat="false" ht="13.2" hidden="false" customHeight="false" outlineLevel="0" collapsed="false">
      <c r="H18" s="1" t="s">
        <v>66</v>
      </c>
      <c r="I18" s="1" t="n">
        <v>66</v>
      </c>
      <c r="J18" s="1" t="n">
        <v>60</v>
      </c>
      <c r="K18" s="1" t="n">
        <v>55</v>
      </c>
      <c r="L18" s="1" t="n">
        <v>48</v>
      </c>
      <c r="M18" s="1" t="n">
        <v>60</v>
      </c>
      <c r="O18" s="1" t="n">
        <f aca="false">I17*(J$2-I$2)+(J17-I17)*(J$2-I$2)/2</f>
        <v>975</v>
      </c>
      <c r="P18" s="1" t="n">
        <f aca="false">J17*(K$2-J$2)+(K17-J17)*(K$2-J$2)/2</f>
        <v>885</v>
      </c>
      <c r="Q18" s="1" t="n">
        <f aca="false">K17*(L$2-K$2)+(L17-K17)*(L$2-K$2)/2</f>
        <v>1590</v>
      </c>
      <c r="R18" s="1" t="n">
        <f aca="false">L17*(M$2-L$2)+(M17-L17)*(M$2-L$2)/2</f>
        <v>1680</v>
      </c>
      <c r="T18" s="23" t="n">
        <f aca="false">SUM(O18:S18)</f>
        <v>5130</v>
      </c>
      <c r="U18" s="19"/>
      <c r="V18" s="19"/>
    </row>
    <row r="19" customFormat="false" ht="13.2" hidden="false" customHeight="false" outlineLevel="0" collapsed="false">
      <c r="A19" s="1" t="s">
        <v>2</v>
      </c>
      <c r="B19" s="1" t="n">
        <v>0</v>
      </c>
      <c r="C19" s="1" t="s">
        <v>42</v>
      </c>
      <c r="D19" s="1" t="s">
        <v>43</v>
      </c>
      <c r="E19" s="1" t="s">
        <v>44</v>
      </c>
      <c r="F19" s="1" t="s">
        <v>45</v>
      </c>
      <c r="H19" s="1" t="s">
        <v>67</v>
      </c>
      <c r="I19" s="1" t="n">
        <v>70</v>
      </c>
      <c r="J19" s="1" t="n">
        <v>65</v>
      </c>
      <c r="K19" s="1" t="n">
        <v>58</v>
      </c>
      <c r="L19" s="1" t="n">
        <v>50</v>
      </c>
      <c r="M19" s="1" t="n">
        <v>66</v>
      </c>
      <c r="O19" s="1" t="n">
        <f aca="false">I18*(J$2-I$2)+(J18-I18)*(J$2-I$2)/2</f>
        <v>945</v>
      </c>
      <c r="P19" s="1" t="n">
        <f aca="false">J18*(K$2-J$2)+(K18-J18)*(K$2-J$2)/2</f>
        <v>862.5</v>
      </c>
      <c r="Q19" s="1" t="n">
        <f aca="false">K18*(L$2-K$2)+(L18-K18)*(L$2-K$2)/2</f>
        <v>1545</v>
      </c>
      <c r="R19" s="1" t="n">
        <f aca="false">L18*(M$2-L$2)+(M18-L18)*(M$2-L$2)/2</f>
        <v>1620</v>
      </c>
      <c r="T19" s="23" t="n">
        <f aca="false">SUM(O19:S19)</f>
        <v>4972.5</v>
      </c>
      <c r="U19" s="19"/>
      <c r="V19" s="19"/>
    </row>
    <row r="20" customFormat="false" ht="13.2" hidden="false" customHeight="false" outlineLevel="0" collapsed="false">
      <c r="A20" s="1" t="s">
        <v>18</v>
      </c>
      <c r="B20" s="1" t="n">
        <v>84</v>
      </c>
      <c r="C20" s="1" t="n">
        <v>98</v>
      </c>
      <c r="D20" s="1" t="n">
        <v>135</v>
      </c>
      <c r="E20" s="1" t="n">
        <v>130</v>
      </c>
      <c r="F20" s="1" t="n">
        <v>142</v>
      </c>
      <c r="H20" s="1" t="s">
        <v>68</v>
      </c>
      <c r="I20" s="1" t="n">
        <v>65</v>
      </c>
      <c r="J20" s="1" t="n">
        <v>60</v>
      </c>
      <c r="K20" s="1" t="n">
        <v>53</v>
      </c>
      <c r="L20" s="1" t="n">
        <v>46</v>
      </c>
      <c r="M20" s="1" t="n">
        <v>62</v>
      </c>
      <c r="O20" s="1" t="n">
        <f aca="false">I19*(J$2-I$2)+(J19-I19)*(J$2-I$2)/2</f>
        <v>1012.5</v>
      </c>
      <c r="P20" s="1" t="n">
        <f aca="false">J19*(K$2-J$2)+(K19-J19)*(K$2-J$2)/2</f>
        <v>922.5</v>
      </c>
      <c r="Q20" s="1" t="n">
        <f aca="false">K19*(L$2-K$2)+(L19-K19)*(L$2-K$2)/2</f>
        <v>1620</v>
      </c>
      <c r="R20" s="1" t="n">
        <f aca="false">L19*(M$2-L$2)+(M19-L19)*(M$2-L$2)/2</f>
        <v>1740</v>
      </c>
      <c r="T20" s="23" t="n">
        <f aca="false">SUM(O20:S20)</f>
        <v>5295</v>
      </c>
    </row>
    <row r="21" customFormat="false" ht="13.2" hidden="false" customHeight="false" outlineLevel="0" collapsed="false">
      <c r="B21" s="1" t="n">
        <f aca="false">B20/84</f>
        <v>1</v>
      </c>
      <c r="C21" s="1" t="n">
        <f aca="false">C20/84</f>
        <v>1.16666666666667</v>
      </c>
      <c r="D21" s="1" t="n">
        <f aca="false">D20/84</f>
        <v>1.60714285714286</v>
      </c>
      <c r="E21" s="1" t="n">
        <f aca="false">E20/84</f>
        <v>1.54761904761905</v>
      </c>
      <c r="F21" s="1" t="n">
        <f aca="false">F20/84</f>
        <v>1.69047619047619</v>
      </c>
      <c r="H21" s="1" t="s">
        <v>69</v>
      </c>
      <c r="I21" s="1" t="n">
        <v>72</v>
      </c>
      <c r="J21" s="1" t="n">
        <v>66</v>
      </c>
      <c r="K21" s="1" t="n">
        <v>60</v>
      </c>
      <c r="L21" s="1" t="n">
        <v>52</v>
      </c>
      <c r="M21" s="1" t="n">
        <v>68</v>
      </c>
      <c r="O21" s="1" t="n">
        <f aca="false">I20*(J$2-I$2)+(J20-I20)*(J$2-I$2)/2</f>
        <v>937.5</v>
      </c>
      <c r="P21" s="1" t="n">
        <f aca="false">J20*(K$2-J$2)+(K20-J20)*(K$2-J$2)/2</f>
        <v>847.5</v>
      </c>
      <c r="Q21" s="1" t="n">
        <f aca="false">K20*(L$2-K$2)+(L20-K20)*(L$2-K$2)/2</f>
        <v>1485</v>
      </c>
      <c r="R21" s="1" t="n">
        <f aca="false">L20*(M$2-L$2)+(M20-L20)*(M$2-L$2)/2</f>
        <v>1620</v>
      </c>
      <c r="T21" s="23" t="n">
        <f aca="false">SUM(O21:S21)</f>
        <v>4890</v>
      </c>
    </row>
    <row r="22" customFormat="false" ht="13.2" hidden="false" customHeight="false" outlineLevel="0" collapsed="false">
      <c r="A22" s="1" t="s">
        <v>19</v>
      </c>
      <c r="B22" s="1" t="n">
        <v>88</v>
      </c>
      <c r="C22" s="1" t="n">
        <v>108</v>
      </c>
      <c r="D22" s="1" t="n">
        <v>158</v>
      </c>
      <c r="E22" s="1" t="n">
        <v>150</v>
      </c>
      <c r="F22" s="1" t="n">
        <v>170</v>
      </c>
      <c r="H22" s="1" t="s">
        <v>70</v>
      </c>
      <c r="I22" s="1" t="n">
        <v>70</v>
      </c>
      <c r="J22" s="1" t="n">
        <v>64</v>
      </c>
      <c r="K22" s="1" t="n">
        <v>59</v>
      </c>
      <c r="L22" s="1" t="n">
        <v>53</v>
      </c>
      <c r="M22" s="1" t="n">
        <v>65</v>
      </c>
      <c r="O22" s="1" t="n">
        <f aca="false">I21*(J$2-I$2)+(J21-I21)*(J$2-I$2)/2</f>
        <v>1035</v>
      </c>
      <c r="P22" s="1" t="n">
        <f aca="false">J21*(K$2-J$2)+(K21-J21)*(K$2-J$2)/2</f>
        <v>945</v>
      </c>
      <c r="Q22" s="1" t="n">
        <f aca="false">K21*(L$2-K$2)+(L21-K21)*(L$2-K$2)/2</f>
        <v>1680</v>
      </c>
      <c r="R22" s="1" t="n">
        <f aca="false">L21*(M$2-L$2)+(M21-L21)*(M$2-L$2)/2</f>
        <v>1800</v>
      </c>
      <c r="T22" s="23" t="n">
        <f aca="false">SUM(O22:S22)</f>
        <v>5460</v>
      </c>
    </row>
    <row r="23" customFormat="false" ht="13.2" hidden="false" customHeight="false" outlineLevel="0" collapsed="false">
      <c r="B23" s="1" t="n">
        <f aca="false">B22/88</f>
        <v>1</v>
      </c>
      <c r="C23" s="1" t="n">
        <f aca="false">C22/88</f>
        <v>1.22727272727273</v>
      </c>
      <c r="D23" s="1" t="n">
        <f aca="false">D22/88</f>
        <v>1.79545454545455</v>
      </c>
      <c r="E23" s="1" t="n">
        <f aca="false">E22/88</f>
        <v>1.70454545454545</v>
      </c>
      <c r="F23" s="1" t="n">
        <f aca="false">F22/88</f>
        <v>1.93181818181818</v>
      </c>
      <c r="O23" s="1" t="n">
        <f aca="false">I22*(J$2-I$2)+(J22-I22)*(J$2-I$2)/2</f>
        <v>1005</v>
      </c>
      <c r="P23" s="1" t="n">
        <f aca="false">J22*(K$2-J$2)+(K22-J22)*(K$2-J$2)/2</f>
        <v>922.5</v>
      </c>
      <c r="Q23" s="1" t="n">
        <f aca="false">K22*(L$2-K$2)+(L22-K22)*(L$2-K$2)/2</f>
        <v>1680</v>
      </c>
      <c r="R23" s="1" t="n">
        <f aca="false">L22*(M$2-L$2)+(M22-L22)*(M$2-L$2)/2</f>
        <v>1770</v>
      </c>
      <c r="T23" s="23" t="n">
        <f aca="false">SUM(O23:S23)</f>
        <v>5377.5</v>
      </c>
    </row>
    <row r="24" customFormat="false" ht="13.2" hidden="false" customHeight="false" outlineLevel="0" collapsed="false">
      <c r="A24" s="1" t="s">
        <v>20</v>
      </c>
      <c r="B24" s="1" t="n">
        <v>84</v>
      </c>
      <c r="C24" s="1" t="n">
        <v>106</v>
      </c>
      <c r="D24" s="1" t="n">
        <v>143</v>
      </c>
      <c r="E24" s="1" t="n">
        <v>137</v>
      </c>
      <c r="F24" s="1" t="n">
        <v>153</v>
      </c>
      <c r="H24" s="1" t="s">
        <v>8</v>
      </c>
      <c r="I24" s="1" t="n">
        <v>72</v>
      </c>
      <c r="J24" s="1" t="n">
        <v>68</v>
      </c>
      <c r="K24" s="1" t="n">
        <v>63</v>
      </c>
      <c r="L24" s="1" t="n">
        <v>60</v>
      </c>
      <c r="M24" s="1" t="n">
        <v>67</v>
      </c>
      <c r="S24" s="1" t="s">
        <v>56</v>
      </c>
      <c r="T24" s="23" t="n">
        <f aca="false">AVERAGE(T18:T23)</f>
        <v>5187.5</v>
      </c>
    </row>
    <row r="25" customFormat="false" ht="13.2" hidden="false" customHeight="false" outlineLevel="0" collapsed="false">
      <c r="B25" s="1" t="n">
        <f aca="false">B24/84</f>
        <v>1</v>
      </c>
      <c r="C25" s="1" t="n">
        <f aca="false">C24/84</f>
        <v>1.26190476190476</v>
      </c>
      <c r="D25" s="1" t="n">
        <f aca="false">D24/84</f>
        <v>1.70238095238095</v>
      </c>
      <c r="E25" s="1" t="n">
        <f aca="false">E24/84</f>
        <v>1.63095238095238</v>
      </c>
      <c r="F25" s="1" t="n">
        <f aca="false">F24/84</f>
        <v>1.82142857142857</v>
      </c>
      <c r="H25" s="1" t="s">
        <v>9</v>
      </c>
      <c r="I25" s="1" t="n">
        <v>74</v>
      </c>
      <c r="J25" s="1" t="n">
        <v>72</v>
      </c>
      <c r="K25" s="1" t="n">
        <v>68</v>
      </c>
      <c r="L25" s="1" t="n">
        <v>65</v>
      </c>
      <c r="M25" s="1" t="n">
        <v>68</v>
      </c>
      <c r="O25" s="1" t="n">
        <f aca="false">I24*(J$2-I$2)+(J24-I24)*(J$2-I$2)/2</f>
        <v>1050</v>
      </c>
      <c r="P25" s="1" t="n">
        <f aca="false">J24*(K$2-J$2)+(K24-J24)*(K$2-J$2)/2</f>
        <v>982.5</v>
      </c>
      <c r="Q25" s="1" t="n">
        <f aca="false">K24*(L$2-K$2)+(L24-K24)*(L$2-K$2)/2</f>
        <v>1845</v>
      </c>
      <c r="R25" s="1" t="n">
        <f aca="false">L24*(M$2-L$2)+(M24-L24)*(M$2-L$2)/2</f>
        <v>1905</v>
      </c>
      <c r="T25" s="23" t="n">
        <f aca="false">SUM(O25:S25)</f>
        <v>5782.5</v>
      </c>
    </row>
    <row r="26" customFormat="false" ht="13.2" hidden="false" customHeight="false" outlineLevel="0" collapsed="false">
      <c r="A26" s="1" t="s">
        <v>21</v>
      </c>
      <c r="B26" s="1" t="n">
        <v>88</v>
      </c>
      <c r="C26" s="1" t="n">
        <v>102</v>
      </c>
      <c r="D26" s="1" t="n">
        <v>151</v>
      </c>
      <c r="E26" s="1" t="n">
        <v>146</v>
      </c>
      <c r="F26" s="1" t="n">
        <v>157</v>
      </c>
      <c r="H26" s="1" t="s">
        <v>10</v>
      </c>
      <c r="I26" s="1" t="n">
        <v>78</v>
      </c>
      <c r="J26" s="1" t="n">
        <v>75</v>
      </c>
      <c r="K26" s="1" t="n">
        <v>71</v>
      </c>
      <c r="L26" s="1" t="n">
        <v>66</v>
      </c>
      <c r="M26" s="1" t="n">
        <v>70</v>
      </c>
      <c r="O26" s="1" t="n">
        <f aca="false">I25*(J$2-I$2)+(J25-I25)*(J$2-I$2)/2</f>
        <v>1095</v>
      </c>
      <c r="P26" s="1" t="n">
        <f aca="false">J25*(K$2-J$2)+(K25-J25)*(K$2-J$2)/2</f>
        <v>1050</v>
      </c>
      <c r="Q26" s="1" t="n">
        <f aca="false">K25*(L$2-K$2)+(L25-K25)*(L$2-K$2)/2</f>
        <v>1995</v>
      </c>
      <c r="R26" s="1" t="n">
        <f aca="false">L25*(M$2-L$2)+(M25-L25)*(M$2-L$2)/2</f>
        <v>1995</v>
      </c>
      <c r="T26" s="23" t="n">
        <f aca="false">SUM(O26:S26)</f>
        <v>6135</v>
      </c>
    </row>
    <row r="27" customFormat="false" ht="13.2" hidden="false" customHeight="false" outlineLevel="0" collapsed="false">
      <c r="B27" s="1" t="n">
        <f aca="false">B26/88</f>
        <v>1</v>
      </c>
      <c r="C27" s="1" t="n">
        <f aca="false">C26/88</f>
        <v>1.15909090909091</v>
      </c>
      <c r="D27" s="1" t="n">
        <f aca="false">D26/88</f>
        <v>1.71590909090909</v>
      </c>
      <c r="E27" s="1" t="n">
        <f aca="false">E26/88</f>
        <v>1.65909090909091</v>
      </c>
      <c r="F27" s="1" t="n">
        <f aca="false">F26/88</f>
        <v>1.78409090909091</v>
      </c>
      <c r="H27" s="1" t="s">
        <v>11</v>
      </c>
      <c r="I27" s="1" t="n">
        <v>80</v>
      </c>
      <c r="J27" s="1" t="n">
        <v>67</v>
      </c>
      <c r="K27" s="1" t="n">
        <v>72</v>
      </c>
      <c r="L27" s="1" t="n">
        <v>68</v>
      </c>
      <c r="M27" s="1" t="n">
        <v>73</v>
      </c>
      <c r="O27" s="1" t="n">
        <f aca="false">I26*(J$2-I$2)+(J26-I26)*(J$2-I$2)/2</f>
        <v>1147.5</v>
      </c>
      <c r="P27" s="1" t="n">
        <f aca="false">J26*(K$2-J$2)+(K26-J26)*(K$2-J$2)/2</f>
        <v>1095</v>
      </c>
      <c r="Q27" s="1" t="n">
        <f aca="false">K26*(L$2-K$2)+(L26-K26)*(L$2-K$2)/2</f>
        <v>2055</v>
      </c>
      <c r="R27" s="1" t="n">
        <f aca="false">L26*(M$2-L$2)+(M26-L26)*(M$2-L$2)/2</f>
        <v>2040</v>
      </c>
      <c r="T27" s="23" t="n">
        <f aca="false">SUM(O27:S27)</f>
        <v>6337.5</v>
      </c>
    </row>
    <row r="28" customFormat="false" ht="13.2" hidden="false" customHeight="false" outlineLevel="0" collapsed="false">
      <c r="A28" s="1" t="s">
        <v>22</v>
      </c>
      <c r="B28" s="1" t="n">
        <v>96</v>
      </c>
      <c r="C28" s="1" t="n">
        <v>112</v>
      </c>
      <c r="D28" s="1" t="n">
        <v>179</v>
      </c>
      <c r="E28" s="1" t="n">
        <v>165</v>
      </c>
      <c r="F28" s="1" t="n">
        <v>176</v>
      </c>
      <c r="H28" s="1" t="s">
        <v>12</v>
      </c>
      <c r="I28" s="1" t="n">
        <v>76</v>
      </c>
      <c r="J28" s="1" t="n">
        <v>72</v>
      </c>
      <c r="K28" s="1" t="n">
        <v>67</v>
      </c>
      <c r="L28" s="1" t="n">
        <v>65</v>
      </c>
      <c r="M28" s="1" t="n">
        <v>70</v>
      </c>
      <c r="O28" s="1" t="n">
        <f aca="false">I27*(J$2-I$2)+(J27-I27)*(J$2-I$2)/2</f>
        <v>1102.5</v>
      </c>
      <c r="P28" s="1" t="n">
        <f aca="false">J27*(K$2-J$2)+(K27-J27)*(K$2-J$2)/2</f>
        <v>1042.5</v>
      </c>
      <c r="Q28" s="1" t="n">
        <f aca="false">K27*(L$2-K$2)+(L27-K27)*(L$2-K$2)/2</f>
        <v>2100</v>
      </c>
      <c r="R28" s="1" t="n">
        <f aca="false">L27*(M$2-L$2)+(M27-L27)*(M$2-L$2)/2</f>
        <v>2115</v>
      </c>
      <c r="T28" s="23" t="n">
        <f aca="false">SUM(O28:S28)</f>
        <v>6360</v>
      </c>
    </row>
    <row r="29" customFormat="false" ht="13.2" hidden="false" customHeight="false" outlineLevel="0" collapsed="false">
      <c r="B29" s="1" t="n">
        <f aca="false">B28/96</f>
        <v>1</v>
      </c>
      <c r="C29" s="1" t="n">
        <f aca="false">C28/96</f>
        <v>1.16666666666667</v>
      </c>
      <c r="D29" s="1" t="n">
        <f aca="false">D28/96</f>
        <v>1.86458333333333</v>
      </c>
      <c r="E29" s="1" t="n">
        <f aca="false">E28/96</f>
        <v>1.71875</v>
      </c>
      <c r="F29" s="1" t="n">
        <f aca="false">F28/96</f>
        <v>1.83333333333333</v>
      </c>
      <c r="H29" s="1" t="s">
        <v>13</v>
      </c>
      <c r="I29" s="1" t="n">
        <v>74</v>
      </c>
      <c r="J29" s="1" t="n">
        <v>71</v>
      </c>
      <c r="K29" s="1" t="n">
        <v>67</v>
      </c>
      <c r="L29" s="1" t="n">
        <v>64</v>
      </c>
      <c r="M29" s="1" t="n">
        <v>69</v>
      </c>
      <c r="O29" s="1" t="n">
        <f aca="false">I28*(J$2-I$2)+(J28-I28)*(J$2-I$2)/2</f>
        <v>1110</v>
      </c>
      <c r="P29" s="1" t="n">
        <f aca="false">J28*(K$2-J$2)+(K28-J28)*(K$2-J$2)/2</f>
        <v>1042.5</v>
      </c>
      <c r="Q29" s="1" t="n">
        <f aca="false">K28*(L$2-K$2)+(L28-K28)*(L$2-K$2)/2</f>
        <v>1980</v>
      </c>
      <c r="R29" s="1" t="n">
        <f aca="false">L28*(M$2-L$2)+(M28-L28)*(M$2-L$2)/2</f>
        <v>2025</v>
      </c>
      <c r="T29" s="23" t="n">
        <f aca="false">SUM(O29:S29)</f>
        <v>6157.5</v>
      </c>
    </row>
    <row r="30" customFormat="false" ht="13.2" hidden="false" customHeight="false" outlineLevel="0" collapsed="false">
      <c r="A30" s="1" t="s">
        <v>23</v>
      </c>
      <c r="B30" s="1" t="s">
        <v>24</v>
      </c>
      <c r="H30" s="1" t="s">
        <v>71</v>
      </c>
      <c r="I30" s="1" t="n">
        <v>76</v>
      </c>
      <c r="J30" s="1" t="n">
        <v>70</v>
      </c>
      <c r="K30" s="1" t="n">
        <v>66</v>
      </c>
      <c r="L30" s="1" t="n">
        <v>61</v>
      </c>
      <c r="M30" s="1" t="n">
        <v>69</v>
      </c>
      <c r="O30" s="1" t="n">
        <f aca="false">I29*(J$2-I$2)+(J29-I29)*(J$2-I$2)/2</f>
        <v>1087.5</v>
      </c>
      <c r="P30" s="1" t="n">
        <f aca="false">J29*(K$2-J$2)+(K29-J29)*(K$2-J$2)/2</f>
        <v>1035</v>
      </c>
      <c r="Q30" s="1" t="n">
        <f aca="false">K29*(L$2-K$2)+(L29-K29)*(L$2-K$2)/2</f>
        <v>1965</v>
      </c>
      <c r="R30" s="1" t="n">
        <f aca="false">L29*(M$2-L$2)+(M29-L29)*(M$2-L$2)/2</f>
        <v>1995</v>
      </c>
      <c r="T30" s="23" t="n">
        <f aca="false">SUM(O30:S30)</f>
        <v>6082.5</v>
      </c>
    </row>
    <row r="31" customFormat="false" ht="13.2" hidden="false" customHeight="false" outlineLevel="0" collapsed="false">
      <c r="H31" s="1" t="s">
        <v>72</v>
      </c>
      <c r="I31" s="1" t="n">
        <v>76</v>
      </c>
      <c r="J31" s="1" t="n">
        <v>73</v>
      </c>
      <c r="K31" s="1" t="n">
        <v>68</v>
      </c>
      <c r="L31" s="1" t="n">
        <v>63</v>
      </c>
      <c r="M31" s="1" t="n">
        <v>68</v>
      </c>
      <c r="O31" s="1" t="n">
        <f aca="false">I30*(J$2-I$2)+(J30-I30)*(J$2-I$2)/2</f>
        <v>1095</v>
      </c>
      <c r="P31" s="1" t="n">
        <f aca="false">J30*(K$2-J$2)+(K30-J30)*(K$2-J$2)/2</f>
        <v>1020</v>
      </c>
      <c r="Q31" s="1" t="n">
        <f aca="false">K30*(L$2-K$2)+(L30-K30)*(L$2-K$2)/2</f>
        <v>1905</v>
      </c>
      <c r="R31" s="1" t="n">
        <f aca="false">L30*(M$2-L$2)+(M30-L30)*(M$2-L$2)/2</f>
        <v>1950</v>
      </c>
      <c r="T31" s="23" t="n">
        <f aca="false">SUM(O31:S31)</f>
        <v>5970</v>
      </c>
    </row>
    <row r="32" customFormat="false" ht="13.2" hidden="false" customHeight="false" outlineLevel="0" collapsed="false">
      <c r="A32" s="1" t="s">
        <v>62</v>
      </c>
      <c r="B32" s="1" t="n">
        <f aca="false">AVERAGE(B20,B22,B24,B26,B28)</f>
        <v>88</v>
      </c>
      <c r="C32" s="1" t="n">
        <f aca="false">AVERAGE(C20,C22,C24,C26,C28)</f>
        <v>105.2</v>
      </c>
      <c r="D32" s="1" t="n">
        <f aca="false">AVERAGE(D20,D22,D24,D26,D28)</f>
        <v>153.2</v>
      </c>
      <c r="E32" s="1" t="n">
        <f aca="false">AVERAGE(E20,E22,E24,E26,E28)</f>
        <v>145.6</v>
      </c>
      <c r="F32" s="1" t="n">
        <f aca="false">AVERAGE(F20,F22,F24,F26,F28)</f>
        <v>159.6</v>
      </c>
      <c r="O32" s="1" t="n">
        <f aca="false">I31*(J$2-I$2)+(J31-I31)*(J$2-I$2)/2</f>
        <v>1117.5</v>
      </c>
      <c r="P32" s="1" t="n">
        <f aca="false">J31*(K$2-J$2)+(K31-J31)*(K$2-J$2)/2</f>
        <v>1057.5</v>
      </c>
      <c r="Q32" s="1" t="n">
        <f aca="false">K31*(L$2-K$2)+(L31-K31)*(L$2-K$2)/2</f>
        <v>1965</v>
      </c>
      <c r="R32" s="1" t="n">
        <f aca="false">L31*(M$2-L$2)+(M31-L31)*(M$2-L$2)/2</f>
        <v>1965</v>
      </c>
      <c r="T32" s="23" t="n">
        <f aca="false">SUM(O32:S32)</f>
        <v>6105</v>
      </c>
    </row>
    <row r="33" customFormat="false" ht="13.2" hidden="false" customHeight="false" outlineLevel="0" collapsed="false">
      <c r="A33" s="1" t="s">
        <v>62</v>
      </c>
      <c r="B33" s="1" t="n">
        <f aca="false">AVERAGE(B21,B23,B25,B27,B29)</f>
        <v>1</v>
      </c>
      <c r="C33" s="1" t="n">
        <f aca="false">AVERAGE(C21,C23,C25,C27,C29)</f>
        <v>1.19632034632035</v>
      </c>
      <c r="D33" s="1" t="n">
        <f aca="false">AVERAGE(D21,D23,D25,D27,D29)</f>
        <v>1.73709415584416</v>
      </c>
      <c r="E33" s="1" t="n">
        <f aca="false">AVERAGE(E21,E23,E25,E27,E29)</f>
        <v>1.65219155844156</v>
      </c>
      <c r="F33" s="1" t="n">
        <f aca="false">AVERAGE(F21,F23,F25,F27,F29)</f>
        <v>1.81222943722944</v>
      </c>
      <c r="S33" s="1" t="s">
        <v>56</v>
      </c>
      <c r="T33" s="23" t="n">
        <f aca="false">AVERAGE(T25:T32)</f>
        <v>6116.25</v>
      </c>
    </row>
    <row r="34" customFormat="false" ht="13.2" hidden="false" customHeight="false" outlineLevel="0" collapsed="false">
      <c r="A34" s="1" t="s">
        <v>64</v>
      </c>
      <c r="B34" s="1" t="n">
        <f aca="false">STDEV(B20,B22,B24,B26,B28)</f>
        <v>4.89897948556636</v>
      </c>
      <c r="C34" s="1" t="n">
        <f aca="false">STDEV(C20,C22,C24,C26,C28)</f>
        <v>5.40370243444252</v>
      </c>
      <c r="D34" s="1" t="n">
        <f aca="false">STDEV(D20,D22,D24,D26,D28)</f>
        <v>16.798809481627</v>
      </c>
      <c r="E34" s="1" t="n">
        <f aca="false">STDEV(E20,E22,E24,E26,E28)</f>
        <v>13.3529023062404</v>
      </c>
      <c r="F34" s="1" t="n">
        <f aca="false">STDEV(F20,F22,F24,F26,F28)</f>
        <v>13.5757136092362</v>
      </c>
    </row>
    <row r="35" customFormat="false" ht="13.2" hidden="false" customHeight="false" outlineLevel="0" collapsed="false">
      <c r="B35" s="1" t="n">
        <v>0</v>
      </c>
      <c r="C35" s="1" t="n">
        <v>15</v>
      </c>
      <c r="D35" s="1" t="n">
        <v>30</v>
      </c>
      <c r="E35" s="1" t="n">
        <v>60</v>
      </c>
      <c r="F35" s="1" t="n">
        <v>90</v>
      </c>
    </row>
    <row r="37" customFormat="false" ht="13.2" hidden="false" customHeight="false" outlineLevel="0" collapsed="false">
      <c r="A37" s="1" t="s">
        <v>2</v>
      </c>
      <c r="B37" s="1" t="n">
        <v>0</v>
      </c>
      <c r="C37" s="1" t="s">
        <v>42</v>
      </c>
      <c r="D37" s="1" t="s">
        <v>43</v>
      </c>
      <c r="E37" s="1" t="s">
        <v>44</v>
      </c>
      <c r="F37" s="1" t="s">
        <v>45</v>
      </c>
    </row>
    <row r="38" customFormat="false" ht="13.2" hidden="false" customHeight="false" outlineLevel="0" collapsed="false">
      <c r="A38" s="1" t="s">
        <v>27</v>
      </c>
      <c r="B38" s="1" t="n">
        <v>68</v>
      </c>
      <c r="C38" s="1" t="n">
        <v>62</v>
      </c>
      <c r="D38" s="1" t="n">
        <v>56</v>
      </c>
      <c r="E38" s="1" t="n">
        <v>50</v>
      </c>
      <c r="F38" s="1" t="n">
        <v>62</v>
      </c>
    </row>
    <row r="39" customFormat="false" ht="13.2" hidden="false" customHeight="false" outlineLevel="0" collapsed="false">
      <c r="B39" s="1" t="n">
        <f aca="false">B38/68</f>
        <v>1</v>
      </c>
      <c r="C39" s="1" t="n">
        <f aca="false">C38/68</f>
        <v>0.911764705882353</v>
      </c>
      <c r="D39" s="1" t="n">
        <f aca="false">D38/68</f>
        <v>0.823529411764706</v>
      </c>
      <c r="E39" s="1" t="n">
        <f aca="false">E38/68</f>
        <v>0.735294117647059</v>
      </c>
      <c r="F39" s="1" t="n">
        <f aca="false">F38/68</f>
        <v>0.911764705882353</v>
      </c>
    </row>
    <row r="40" customFormat="false" ht="13.2" hidden="false" customHeight="false" outlineLevel="0" collapsed="false">
      <c r="A40" s="1" t="s">
        <v>28</v>
      </c>
      <c r="B40" s="1" t="n">
        <v>66</v>
      </c>
      <c r="C40" s="1" t="n">
        <v>60</v>
      </c>
      <c r="D40" s="1" t="n">
        <v>55</v>
      </c>
      <c r="E40" s="1" t="n">
        <v>48</v>
      </c>
      <c r="F40" s="1" t="n">
        <v>60</v>
      </c>
    </row>
    <row r="41" customFormat="false" ht="13.2" hidden="false" customHeight="false" outlineLevel="0" collapsed="false">
      <c r="B41" s="1" t="n">
        <f aca="false">B40/66</f>
        <v>1</v>
      </c>
      <c r="C41" s="1" t="n">
        <f aca="false">C40/66</f>
        <v>0.909090909090909</v>
      </c>
      <c r="D41" s="1" t="n">
        <f aca="false">D40/66</f>
        <v>0.833333333333333</v>
      </c>
      <c r="E41" s="1" t="n">
        <f aca="false">E40/66</f>
        <v>0.727272727272727</v>
      </c>
      <c r="F41" s="1" t="n">
        <f aca="false">F40/66</f>
        <v>0.909090909090909</v>
      </c>
    </row>
    <row r="42" customFormat="false" ht="13.2" hidden="false" customHeight="false" outlineLevel="0" collapsed="false">
      <c r="A42" s="1" t="s">
        <v>29</v>
      </c>
      <c r="B42" s="1" t="n">
        <v>70</v>
      </c>
      <c r="C42" s="1" t="n">
        <v>65</v>
      </c>
      <c r="D42" s="1" t="n">
        <v>58</v>
      </c>
      <c r="E42" s="1" t="n">
        <v>50</v>
      </c>
      <c r="F42" s="1" t="n">
        <v>66</v>
      </c>
    </row>
    <row r="43" customFormat="false" ht="13.2" hidden="false" customHeight="false" outlineLevel="0" collapsed="false">
      <c r="B43" s="1" t="n">
        <f aca="false">B42/70</f>
        <v>1</v>
      </c>
      <c r="C43" s="1" t="n">
        <f aca="false">C42/70</f>
        <v>0.928571428571429</v>
      </c>
      <c r="D43" s="1" t="n">
        <f aca="false">D42/70</f>
        <v>0.828571428571429</v>
      </c>
      <c r="E43" s="1" t="n">
        <f aca="false">E42/70</f>
        <v>0.714285714285714</v>
      </c>
      <c r="F43" s="1" t="n">
        <f aca="false">F42/70</f>
        <v>0.942857142857143</v>
      </c>
    </row>
    <row r="44" customFormat="false" ht="13.2" hidden="false" customHeight="false" outlineLevel="0" collapsed="false">
      <c r="A44" s="1" t="s">
        <v>30</v>
      </c>
      <c r="B44" s="1" t="n">
        <v>65</v>
      </c>
      <c r="C44" s="1" t="n">
        <v>60</v>
      </c>
      <c r="D44" s="1" t="n">
        <v>53</v>
      </c>
      <c r="E44" s="1" t="n">
        <v>46</v>
      </c>
      <c r="F44" s="1" t="n">
        <v>62</v>
      </c>
    </row>
    <row r="45" customFormat="false" ht="13.2" hidden="false" customHeight="false" outlineLevel="0" collapsed="false">
      <c r="B45" s="1" t="n">
        <f aca="false">B44/65</f>
        <v>1</v>
      </c>
      <c r="C45" s="1" t="n">
        <f aca="false">C44/65</f>
        <v>0.923076923076923</v>
      </c>
      <c r="D45" s="1" t="n">
        <f aca="false">D44/65</f>
        <v>0.815384615384615</v>
      </c>
      <c r="E45" s="1" t="n">
        <f aca="false">E44/65</f>
        <v>0.707692307692308</v>
      </c>
      <c r="F45" s="1" t="n">
        <f aca="false">F44/65</f>
        <v>0.953846153846154</v>
      </c>
    </row>
    <row r="46" customFormat="false" ht="13.2" hidden="false" customHeight="false" outlineLevel="0" collapsed="false">
      <c r="A46" s="1" t="s">
        <v>31</v>
      </c>
      <c r="B46" s="1" t="n">
        <v>72</v>
      </c>
      <c r="C46" s="1" t="n">
        <v>66</v>
      </c>
      <c r="D46" s="1" t="n">
        <v>60</v>
      </c>
      <c r="E46" s="1" t="n">
        <v>52</v>
      </c>
      <c r="F46" s="1" t="n">
        <v>68</v>
      </c>
    </row>
    <row r="47" customFormat="false" ht="13.2" hidden="false" customHeight="false" outlineLevel="0" collapsed="false">
      <c r="B47" s="1" t="n">
        <f aca="false">B46/72</f>
        <v>1</v>
      </c>
      <c r="C47" s="1" t="n">
        <f aca="false">C46/72</f>
        <v>0.916666666666667</v>
      </c>
      <c r="D47" s="1" t="n">
        <f aca="false">D46/72</f>
        <v>0.833333333333333</v>
      </c>
      <c r="E47" s="1" t="n">
        <f aca="false">E46/72</f>
        <v>0.722222222222222</v>
      </c>
      <c r="F47" s="1" t="n">
        <f aca="false">F46/72</f>
        <v>0.944444444444444</v>
      </c>
    </row>
    <row r="48" customFormat="false" ht="13.2" hidden="false" customHeight="false" outlineLevel="0" collapsed="false">
      <c r="A48" s="1" t="s">
        <v>32</v>
      </c>
      <c r="B48" s="1" t="n">
        <v>70</v>
      </c>
      <c r="C48" s="1" t="n">
        <v>64</v>
      </c>
      <c r="D48" s="1" t="n">
        <v>59</v>
      </c>
      <c r="E48" s="1" t="n">
        <v>53</v>
      </c>
      <c r="F48" s="1" t="n">
        <v>65</v>
      </c>
    </row>
    <row r="49" customFormat="false" ht="13.2" hidden="false" customHeight="false" outlineLevel="0" collapsed="false">
      <c r="B49" s="1" t="n">
        <f aca="false">B48/70</f>
        <v>1</v>
      </c>
      <c r="C49" s="1" t="n">
        <f aca="false">C48/70</f>
        <v>0.914285714285714</v>
      </c>
      <c r="D49" s="1" t="n">
        <f aca="false">D48/70</f>
        <v>0.842857142857143</v>
      </c>
      <c r="E49" s="1" t="n">
        <f aca="false">E48/70</f>
        <v>0.757142857142857</v>
      </c>
      <c r="F49" s="1" t="n">
        <f aca="false">F48/70</f>
        <v>0.928571428571429</v>
      </c>
    </row>
    <row r="50" customFormat="false" ht="13.2" hidden="false" customHeight="false" outlineLevel="0" collapsed="false">
      <c r="A50" s="1" t="s">
        <v>62</v>
      </c>
      <c r="B50" s="1" t="n">
        <f aca="false">AVERAGE(B38,B40,B42,B46,B48)</f>
        <v>69.2</v>
      </c>
      <c r="C50" s="1" t="n">
        <f aca="false">AVERAGE(C38,C40,C42,C46,C48)</f>
        <v>63.4</v>
      </c>
      <c r="D50" s="1" t="n">
        <f aca="false">AVERAGE(D38,D40,D42,D46,D48)</f>
        <v>57.6</v>
      </c>
      <c r="E50" s="1" t="n">
        <f aca="false">AVERAGE(E38,E40,E42,E46,E48)</f>
        <v>50.6</v>
      </c>
      <c r="F50" s="1" t="n">
        <f aca="false">AVERAGE(F38,F40,F42,F46,F48)</f>
        <v>64.2</v>
      </c>
    </row>
    <row r="51" customFormat="false" ht="13.2" hidden="false" customHeight="false" outlineLevel="0" collapsed="false">
      <c r="A51" s="1" t="s">
        <v>62</v>
      </c>
      <c r="B51" s="1" t="n">
        <f aca="false">AVERAGE(B39,B41,B43,B45,B47,B49)</f>
        <v>1</v>
      </c>
      <c r="C51" s="1" t="n">
        <f aca="false">AVERAGE(C39,C41,C43,C45,C47,C49)</f>
        <v>0.917242724595666</v>
      </c>
      <c r="D51" s="1" t="n">
        <f aca="false">AVERAGE(D39,D41,D43,D45,D47,D49)</f>
        <v>0.829501544207427</v>
      </c>
      <c r="E51" s="1" t="n">
        <f aca="false">AVERAGE(E39,E41,E43,E45,E47,E49)</f>
        <v>0.727318324377148</v>
      </c>
      <c r="F51" s="1" t="n">
        <f aca="false">AVERAGE(F39,F41,F43,F45,F47,F49)</f>
        <v>0.931762464115405</v>
      </c>
    </row>
    <row r="52" customFormat="false" ht="13.2" hidden="false" customHeight="false" outlineLevel="0" collapsed="false">
      <c r="A52" s="1" t="s">
        <v>64</v>
      </c>
      <c r="B52" s="1" t="n">
        <f aca="false">STDEV(B38,B40,B42,B48)</f>
        <v>1.91485421551268</v>
      </c>
      <c r="C52" s="1" t="n">
        <f aca="false">STDEV(C38,C40,C42,C48)</f>
        <v>2.21735578260835</v>
      </c>
      <c r="D52" s="1" t="n">
        <f aca="false">STDEV(D38,D40,D42,D48)</f>
        <v>1.82574185835055</v>
      </c>
      <c r="E52" s="1" t="n">
        <f aca="false">STDEV(E38,E40,E42,E48)</f>
        <v>2.06155281280883</v>
      </c>
      <c r="F52" s="1" t="n">
        <f aca="false">STDEV(F38,F40,F42,F48)</f>
        <v>2.75378527364305</v>
      </c>
    </row>
    <row r="54" customFormat="false" ht="13.2" hidden="false" customHeight="false" outlineLevel="0" collapsed="false">
      <c r="A54" s="1" t="s">
        <v>2</v>
      </c>
      <c r="B54" s="1" t="n">
        <v>0</v>
      </c>
      <c r="C54" s="1" t="s">
        <v>42</v>
      </c>
      <c r="D54" s="1" t="s">
        <v>43</v>
      </c>
      <c r="E54" s="1" t="s">
        <v>44</v>
      </c>
      <c r="F54" s="1" t="s">
        <v>45</v>
      </c>
    </row>
    <row r="55" customFormat="false" ht="13.2" hidden="false" customHeight="false" outlineLevel="0" collapsed="false">
      <c r="A55" s="1" t="s">
        <v>34</v>
      </c>
      <c r="B55" s="1" t="n">
        <v>72</v>
      </c>
      <c r="C55" s="1" t="n">
        <v>68</v>
      </c>
      <c r="D55" s="1" t="n">
        <v>63</v>
      </c>
      <c r="E55" s="1" t="n">
        <v>60</v>
      </c>
      <c r="F55" s="1" t="n">
        <v>67</v>
      </c>
    </row>
    <row r="56" customFormat="false" ht="13.2" hidden="false" customHeight="false" outlineLevel="0" collapsed="false">
      <c r="B56" s="1" t="n">
        <f aca="false">B55/72</f>
        <v>1</v>
      </c>
      <c r="C56" s="1" t="n">
        <f aca="false">C55/72</f>
        <v>0.944444444444444</v>
      </c>
      <c r="D56" s="1" t="n">
        <f aca="false">D55/72</f>
        <v>0.875</v>
      </c>
      <c r="E56" s="1" t="n">
        <f aca="false">E55/72</f>
        <v>0.833333333333333</v>
      </c>
      <c r="F56" s="1" t="n">
        <f aca="false">F55/72</f>
        <v>0.930555555555556</v>
      </c>
    </row>
    <row r="57" customFormat="false" ht="13.2" hidden="false" customHeight="false" outlineLevel="0" collapsed="false">
      <c r="A57" s="1" t="s">
        <v>35</v>
      </c>
      <c r="B57" s="1" t="n">
        <v>74</v>
      </c>
      <c r="C57" s="1" t="n">
        <v>72</v>
      </c>
      <c r="D57" s="1" t="n">
        <v>68</v>
      </c>
      <c r="E57" s="1" t="n">
        <v>65</v>
      </c>
      <c r="F57" s="1" t="n">
        <v>68</v>
      </c>
    </row>
    <row r="58" customFormat="false" ht="13.2" hidden="false" customHeight="false" outlineLevel="0" collapsed="false">
      <c r="B58" s="1" t="n">
        <f aca="false">B57/74</f>
        <v>1</v>
      </c>
      <c r="C58" s="1" t="n">
        <f aca="false">C57/74</f>
        <v>0.972972972972973</v>
      </c>
      <c r="D58" s="1" t="n">
        <f aca="false">D57/74</f>
        <v>0.918918918918919</v>
      </c>
      <c r="E58" s="1" t="n">
        <f aca="false">E57/74</f>
        <v>0.878378378378378</v>
      </c>
      <c r="F58" s="1" t="n">
        <f aca="false">F57/74</f>
        <v>0.918918918918919</v>
      </c>
    </row>
    <row r="59" customFormat="false" ht="13.2" hidden="false" customHeight="false" outlineLevel="0" collapsed="false">
      <c r="A59" s="1" t="s">
        <v>36</v>
      </c>
      <c r="B59" s="1" t="n">
        <v>78</v>
      </c>
      <c r="C59" s="1" t="n">
        <v>75</v>
      </c>
      <c r="D59" s="1" t="n">
        <v>71</v>
      </c>
      <c r="E59" s="1" t="n">
        <v>66</v>
      </c>
      <c r="F59" s="1" t="n">
        <v>70</v>
      </c>
    </row>
    <row r="60" customFormat="false" ht="13.2" hidden="false" customHeight="false" outlineLevel="0" collapsed="false">
      <c r="B60" s="1" t="n">
        <f aca="false">B59/78</f>
        <v>1</v>
      </c>
      <c r="C60" s="1" t="n">
        <f aca="false">C59/78</f>
        <v>0.961538461538462</v>
      </c>
      <c r="D60" s="1" t="n">
        <f aca="false">D59/78</f>
        <v>0.91025641025641</v>
      </c>
      <c r="E60" s="1" t="n">
        <f aca="false">E59/78</f>
        <v>0.846153846153846</v>
      </c>
      <c r="F60" s="1" t="n">
        <f aca="false">F59/78</f>
        <v>0.897435897435898</v>
      </c>
    </row>
    <row r="61" customFormat="false" ht="13.2" hidden="false" customHeight="false" outlineLevel="0" collapsed="false">
      <c r="A61" s="1" t="s">
        <v>37</v>
      </c>
      <c r="B61" s="1" t="n">
        <v>80</v>
      </c>
      <c r="C61" s="1" t="n">
        <v>67</v>
      </c>
      <c r="D61" s="1" t="n">
        <v>72</v>
      </c>
      <c r="E61" s="1" t="n">
        <v>68</v>
      </c>
      <c r="F61" s="1" t="n">
        <v>73</v>
      </c>
    </row>
    <row r="62" customFormat="false" ht="13.2" hidden="false" customHeight="false" outlineLevel="0" collapsed="false">
      <c r="B62" s="1" t="n">
        <f aca="false">B61/80</f>
        <v>1</v>
      </c>
      <c r="C62" s="1" t="n">
        <f aca="false">C61/80</f>
        <v>0.8375</v>
      </c>
      <c r="D62" s="1" t="n">
        <f aca="false">D61/80</f>
        <v>0.9</v>
      </c>
      <c r="E62" s="1" t="n">
        <f aca="false">E61/80</f>
        <v>0.85</v>
      </c>
      <c r="F62" s="1" t="n">
        <f aca="false">F61/80</f>
        <v>0.9125</v>
      </c>
    </row>
    <row r="63" customFormat="false" ht="13.2" hidden="false" customHeight="false" outlineLevel="0" collapsed="false">
      <c r="A63" s="1" t="s">
        <v>38</v>
      </c>
      <c r="B63" s="1" t="n">
        <v>76</v>
      </c>
      <c r="C63" s="1" t="n">
        <v>72</v>
      </c>
      <c r="D63" s="1" t="n">
        <v>67</v>
      </c>
      <c r="E63" s="1" t="n">
        <v>65</v>
      </c>
      <c r="F63" s="1" t="n">
        <v>70</v>
      </c>
    </row>
    <row r="64" customFormat="false" ht="13.2" hidden="false" customHeight="false" outlineLevel="0" collapsed="false">
      <c r="B64" s="1" t="n">
        <f aca="false">B63/76</f>
        <v>1</v>
      </c>
      <c r="C64" s="1" t="n">
        <f aca="false">C63/76</f>
        <v>0.947368421052632</v>
      </c>
      <c r="D64" s="1" t="n">
        <f aca="false">D63/76</f>
        <v>0.881578947368421</v>
      </c>
      <c r="E64" s="1" t="n">
        <f aca="false">E63/76</f>
        <v>0.855263157894737</v>
      </c>
      <c r="F64" s="1" t="n">
        <f aca="false">F63/76</f>
        <v>0.921052631578947</v>
      </c>
    </row>
    <row r="65" customFormat="false" ht="13.2" hidden="false" customHeight="false" outlineLevel="0" collapsed="false">
      <c r="A65" s="1" t="s">
        <v>39</v>
      </c>
      <c r="B65" s="1" t="n">
        <v>74</v>
      </c>
      <c r="C65" s="1" t="n">
        <v>71</v>
      </c>
      <c r="D65" s="1" t="n">
        <v>67</v>
      </c>
      <c r="E65" s="1" t="n">
        <v>64</v>
      </c>
      <c r="F65" s="1" t="n">
        <v>69</v>
      </c>
    </row>
    <row r="66" customFormat="false" ht="13.2" hidden="false" customHeight="false" outlineLevel="0" collapsed="false">
      <c r="B66" s="1" t="n">
        <f aca="false">B65/74</f>
        <v>1</v>
      </c>
      <c r="C66" s="1" t="n">
        <f aca="false">C65/74</f>
        <v>0.959459459459459</v>
      </c>
      <c r="D66" s="1" t="n">
        <f aca="false">D65/74</f>
        <v>0.905405405405405</v>
      </c>
      <c r="E66" s="1" t="n">
        <f aca="false">E65/74</f>
        <v>0.864864864864865</v>
      </c>
      <c r="F66" s="1" t="n">
        <f aca="false">F65/74</f>
        <v>0.932432432432433</v>
      </c>
    </row>
    <row r="67" customFormat="false" ht="13.2" hidden="false" customHeight="false" outlineLevel="0" collapsed="false">
      <c r="A67" s="1" t="s">
        <v>40</v>
      </c>
      <c r="B67" s="1" t="n">
        <v>76</v>
      </c>
      <c r="C67" s="1" t="n">
        <v>70</v>
      </c>
      <c r="D67" s="1" t="n">
        <v>66</v>
      </c>
      <c r="E67" s="1" t="n">
        <v>61</v>
      </c>
      <c r="F67" s="1" t="n">
        <v>69</v>
      </c>
    </row>
    <row r="68" customFormat="false" ht="13.2" hidden="false" customHeight="false" outlineLevel="0" collapsed="false">
      <c r="B68" s="1" t="n">
        <f aca="false">B67/76</f>
        <v>1</v>
      </c>
      <c r="C68" s="1" t="n">
        <f aca="false">C67/76</f>
        <v>0.921052631578947</v>
      </c>
      <c r="D68" s="1" t="n">
        <f aca="false">D67/76</f>
        <v>0.868421052631579</v>
      </c>
      <c r="E68" s="1" t="n">
        <f aca="false">E67/76</f>
        <v>0.802631578947369</v>
      </c>
      <c r="F68" s="1" t="n">
        <f aca="false">F67/76</f>
        <v>0.907894736842105</v>
      </c>
    </row>
    <row r="69" customFormat="false" ht="13.2" hidden="false" customHeight="false" outlineLevel="0" collapsed="false">
      <c r="A69" s="1" t="s">
        <v>41</v>
      </c>
      <c r="B69" s="1" t="n">
        <v>76</v>
      </c>
      <c r="C69" s="1" t="n">
        <v>73</v>
      </c>
      <c r="D69" s="1" t="n">
        <v>68</v>
      </c>
      <c r="E69" s="1" t="n">
        <v>63</v>
      </c>
      <c r="F69" s="1" t="n">
        <v>68</v>
      </c>
    </row>
    <row r="70" customFormat="false" ht="13.2" hidden="false" customHeight="false" outlineLevel="0" collapsed="false">
      <c r="B70" s="1" t="n">
        <f aca="false">B69/76</f>
        <v>1</v>
      </c>
      <c r="C70" s="1" t="n">
        <f aca="false">C69/76</f>
        <v>0.960526315789474</v>
      </c>
      <c r="D70" s="1" t="n">
        <f aca="false">D69/76</f>
        <v>0.894736842105263</v>
      </c>
      <c r="E70" s="1" t="n">
        <f aca="false">E69/76</f>
        <v>0.828947368421053</v>
      </c>
      <c r="F70" s="1" t="n">
        <f aca="false">F69/76</f>
        <v>0.894736842105263</v>
      </c>
    </row>
    <row r="71" customFormat="false" ht="13.2" hidden="false" customHeight="false" outlineLevel="0" collapsed="false">
      <c r="A71" s="1" t="s">
        <v>62</v>
      </c>
      <c r="B71" s="1" t="n">
        <f aca="false">AVERAGE(B55,B57,B59,B61,B63,B65,B67,B69)</f>
        <v>75.75</v>
      </c>
      <c r="C71" s="1" t="n">
        <f aca="false">AVERAGE(C55,C57,C59,C61,C63,C65,C67,C69)</f>
        <v>71</v>
      </c>
      <c r="D71" s="1" t="n">
        <f aca="false">AVERAGE(D55,D57,D59,D61,D63,D65,D67,D69)</f>
        <v>67.75</v>
      </c>
      <c r="E71" s="1" t="n">
        <f aca="false">AVERAGE(E55,E57,E59,E61,E63,E65,E67,E69)</f>
        <v>64</v>
      </c>
      <c r="F71" s="1" t="n">
        <f aca="false">AVERAGE(F55,F57,F59,F61,F63,F65,F67,F69)</f>
        <v>69.25</v>
      </c>
    </row>
    <row r="72" customFormat="false" ht="13.2" hidden="false" customHeight="false" outlineLevel="0" collapsed="false">
      <c r="A72" s="1" t="s">
        <v>62</v>
      </c>
      <c r="B72" s="1" t="n">
        <f aca="false">AVERAGE(B56,B58,B60,B62,B64,B66,B68,B70)</f>
        <v>1</v>
      </c>
      <c r="C72" s="1" t="n">
        <f aca="false">AVERAGE(C56,C58,C60,C62,C64,C66,C68,C70)</f>
        <v>0.938107838354549</v>
      </c>
      <c r="D72" s="1" t="n">
        <f aca="false">AVERAGE(D56,D58,D60,D62,D64,D66,D68,D70)</f>
        <v>0.89428969708575</v>
      </c>
      <c r="E72" s="1" t="n">
        <f aca="false">AVERAGE(E56,E58,E60,E62,E64,E66,E68,E70)</f>
        <v>0.844946565999198</v>
      </c>
      <c r="F72" s="1" t="n">
        <f aca="false">AVERAGE(F56,F58,F60,F62,F64,F66,F68,F70)</f>
        <v>0.91444087685864</v>
      </c>
    </row>
    <row r="73" customFormat="false" ht="13.2" hidden="false" customHeight="false" outlineLevel="0" collapsed="false">
      <c r="A73" s="1" t="s">
        <v>64</v>
      </c>
      <c r="B73" s="1" t="n">
        <f aca="false">STDEV(B55,B57,B59,B61,B63,B65,B67,B69)</f>
        <v>2.49284690951645</v>
      </c>
      <c r="C73" s="1" t="n">
        <f aca="false">STDEV(C55,C57,C59,C61,C63,C65,C67,C69)</f>
        <v>2.61861468283191</v>
      </c>
      <c r="D73" s="1" t="n">
        <f aca="false">STDEV(D55,D57,D59,D61,D63,D65,D67,D69)</f>
        <v>2.81577190634672</v>
      </c>
      <c r="E73" s="1" t="n">
        <f aca="false">STDEV(E55,E57,E59,E61,E63,E65,E67,E69)</f>
        <v>2.61861468283191</v>
      </c>
      <c r="F73" s="1" t="n">
        <f aca="false">STDEV(F55,F57,F59,F61,F63,F65,F67,F69)</f>
        <v>1.832250762625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AC73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L55" activeCellId="0" sqref="L55"/>
    </sheetView>
  </sheetViews>
  <sheetFormatPr defaultColWidth="8.875" defaultRowHeight="13.2" zeroHeight="false" outlineLevelRow="0" outlineLevelCol="0"/>
  <cols>
    <col collapsed="false" customWidth="true" hidden="false" outlineLevel="0" max="1" min="1" style="30" width="12.55"/>
    <col collapsed="false" customWidth="true" hidden="false" outlineLevel="0" max="2" min="2" style="30" width="9.33"/>
    <col collapsed="false" customWidth="false" hidden="false" outlineLevel="0" max="8" min="3" style="30" width="8.87"/>
    <col collapsed="false" customWidth="true" hidden="false" outlineLevel="0" max="9" min="9" style="30" width="13.55"/>
    <col collapsed="false" customWidth="false" hidden="false" outlineLevel="0" max="24" min="10" style="30" width="8.87"/>
    <col collapsed="false" customWidth="true" hidden="false" outlineLevel="0" max="25" min="25" style="30" width="10.55"/>
    <col collapsed="false" customWidth="false" hidden="false" outlineLevel="0" max="28" min="26" style="30" width="8.87"/>
    <col collapsed="false" customWidth="true" hidden="false" outlineLevel="0" max="29" min="29" style="30" width="12.43"/>
    <col collapsed="false" customWidth="false" hidden="false" outlineLevel="0" max="257" min="30" style="30" width="8.87"/>
  </cols>
  <sheetData>
    <row r="1" customFormat="false" ht="13.8" hidden="false" customHeight="false" outlineLevel="0" collapsed="false">
      <c r="A1" s="30" t="s">
        <v>2</v>
      </c>
      <c r="B1" s="31" t="n">
        <v>0</v>
      </c>
      <c r="C1" s="31" t="s">
        <v>42</v>
      </c>
      <c r="D1" s="31" t="s">
        <v>43</v>
      </c>
      <c r="E1" s="31" t="s">
        <v>44</v>
      </c>
      <c r="F1" s="31" t="s">
        <v>45</v>
      </c>
      <c r="G1" s="31" t="s">
        <v>73</v>
      </c>
      <c r="H1" s="31" t="s">
        <v>74</v>
      </c>
      <c r="K1" s="32" t="n">
        <v>0</v>
      </c>
      <c r="L1" s="33" t="n">
        <v>15</v>
      </c>
      <c r="M1" s="33" t="n">
        <v>30</v>
      </c>
      <c r="N1" s="33" t="n">
        <v>60</v>
      </c>
      <c r="O1" s="33" t="n">
        <v>90</v>
      </c>
      <c r="P1" s="34" t="n">
        <v>120</v>
      </c>
      <c r="Q1" s="34" t="n">
        <v>180</v>
      </c>
      <c r="R1" s="35"/>
    </row>
    <row r="2" customFormat="false" ht="14.4" hidden="false" customHeight="false" outlineLevel="0" collapsed="false">
      <c r="A2" s="30" t="s">
        <v>8</v>
      </c>
      <c r="B2" s="30" t="n">
        <v>62</v>
      </c>
      <c r="C2" s="30" t="n">
        <v>178</v>
      </c>
      <c r="D2" s="30" t="n">
        <v>184</v>
      </c>
      <c r="E2" s="30" t="n">
        <v>202</v>
      </c>
      <c r="F2" s="30" t="n">
        <v>158</v>
      </c>
      <c r="G2" s="30" t="n">
        <v>116</v>
      </c>
      <c r="H2" s="30" t="n">
        <v>98</v>
      </c>
      <c r="J2" s="35" t="s">
        <v>48</v>
      </c>
      <c r="K2" s="30" t="n">
        <v>62</v>
      </c>
      <c r="L2" s="30" t="n">
        <v>178</v>
      </c>
      <c r="M2" s="30" t="n">
        <v>184</v>
      </c>
      <c r="N2" s="30" t="n">
        <v>202</v>
      </c>
      <c r="O2" s="30" t="n">
        <v>158</v>
      </c>
      <c r="P2" s="30" t="n">
        <v>116</v>
      </c>
      <c r="Q2" s="30" t="n">
        <v>98</v>
      </c>
      <c r="R2" s="35"/>
      <c r="S2" s="32" t="n">
        <v>15</v>
      </c>
      <c r="T2" s="33" t="n">
        <v>30</v>
      </c>
      <c r="U2" s="33" t="n">
        <v>60</v>
      </c>
      <c r="V2" s="33" t="n">
        <v>90</v>
      </c>
      <c r="W2" s="34" t="n">
        <v>120</v>
      </c>
      <c r="X2" s="34" t="n">
        <v>180</v>
      </c>
      <c r="Z2" s="30" t="s">
        <v>49</v>
      </c>
    </row>
    <row r="3" customFormat="false" ht="13.8" hidden="false" customHeight="false" outlineLevel="0" collapsed="false">
      <c r="B3" s="30" t="n">
        <f aca="false">B2/62</f>
        <v>1</v>
      </c>
      <c r="C3" s="30" t="n">
        <f aca="false">C2/62</f>
        <v>2.87096774193548</v>
      </c>
      <c r="D3" s="30" t="n">
        <f aca="false">D2/62</f>
        <v>2.96774193548387</v>
      </c>
      <c r="E3" s="30" t="n">
        <f aca="false">E2/62</f>
        <v>3.25806451612903</v>
      </c>
      <c r="F3" s="30" t="n">
        <f aca="false">F2/62</f>
        <v>2.54838709677419</v>
      </c>
      <c r="G3" s="30" t="n">
        <f aca="false">G2/62</f>
        <v>1.87096774193548</v>
      </c>
      <c r="H3" s="30" t="n">
        <f aca="false">H2/62</f>
        <v>1.58064516129032</v>
      </c>
      <c r="J3" s="35" t="s">
        <v>50</v>
      </c>
      <c r="K3" s="30" t="n">
        <v>68</v>
      </c>
      <c r="L3" s="30" t="n">
        <v>266</v>
      </c>
      <c r="M3" s="30" t="n">
        <v>281</v>
      </c>
      <c r="N3" s="30" t="n">
        <v>242</v>
      </c>
      <c r="O3" s="30" t="n">
        <v>190</v>
      </c>
      <c r="P3" s="30" t="n">
        <v>140</v>
      </c>
      <c r="Q3" s="30" t="n">
        <v>106</v>
      </c>
      <c r="S3" s="30" t="n">
        <f aca="false">K2*(L$1-K$1)+(L2-K2)*(L$1-K$1)/2</f>
        <v>1800</v>
      </c>
      <c r="T3" s="30" t="n">
        <f aca="false">L2*(M$1-L$1)+(M2-L2)*(M$1-L$1)/2</f>
        <v>2715</v>
      </c>
      <c r="U3" s="30" t="n">
        <f aca="false">M2*(N$1-M$1)+(N2-M2)*(N$1-M$1)/2</f>
        <v>5790</v>
      </c>
      <c r="V3" s="30" t="n">
        <f aca="false">N2*(O$1-N$1)+(O2-N2)*(O$1-N$1)/2</f>
        <v>5400</v>
      </c>
      <c r="W3" s="30" t="n">
        <f aca="false">O2*(P$1-O$1)+(P2-O2)*(P$1-O$1)/2</f>
        <v>4110</v>
      </c>
      <c r="X3" s="30" t="n">
        <f aca="false">P2*(Q$1-P$1)+(Q2-P2)*(Q$1-P$1)/2</f>
        <v>6420</v>
      </c>
      <c r="Z3" s="36" t="n">
        <f aca="false">SUM(S3:X3)</f>
        <v>26235</v>
      </c>
    </row>
    <row r="4" customFormat="false" ht="13.2" hidden="false" customHeight="false" outlineLevel="0" collapsed="false">
      <c r="A4" s="30" t="s">
        <v>9</v>
      </c>
      <c r="B4" s="30" t="n">
        <v>68</v>
      </c>
      <c r="C4" s="30" t="n">
        <v>266</v>
      </c>
      <c r="D4" s="30" t="n">
        <v>281</v>
      </c>
      <c r="E4" s="30" t="n">
        <v>242</v>
      </c>
      <c r="F4" s="30" t="n">
        <v>190</v>
      </c>
      <c r="G4" s="30" t="n">
        <v>140</v>
      </c>
      <c r="H4" s="30" t="n">
        <v>106</v>
      </c>
      <c r="J4" s="35" t="s">
        <v>51</v>
      </c>
      <c r="K4" s="30" t="n">
        <v>56</v>
      </c>
      <c r="L4" s="30" t="n">
        <v>183</v>
      </c>
      <c r="M4" s="30" t="n">
        <v>190</v>
      </c>
      <c r="N4" s="30" t="n">
        <v>202</v>
      </c>
      <c r="O4" s="30" t="n">
        <v>154</v>
      </c>
      <c r="P4" s="30" t="n">
        <v>112</v>
      </c>
      <c r="Q4" s="30" t="n">
        <v>90</v>
      </c>
      <c r="S4" s="30" t="n">
        <f aca="false">K3*(L$1-K$1)+(L3-K3)*(L$1-K$1)/2</f>
        <v>2505</v>
      </c>
      <c r="T4" s="30" t="n">
        <f aca="false">L3*(M$1-L$1)+(M3-L3)*(M$1-L$1)/2</f>
        <v>4102.5</v>
      </c>
      <c r="U4" s="30" t="n">
        <f aca="false">M3*(N$1-M$1)+(N3-M3)*(N$1-M$1)/2</f>
        <v>7845</v>
      </c>
      <c r="V4" s="30" t="n">
        <f aca="false">N3*(O$1-N$1)+(O3-N3)*(O$1-N$1)/2</f>
        <v>6480</v>
      </c>
      <c r="W4" s="30" t="n">
        <f aca="false">O3*(P$1-O$1)+(P3-O3)*(P$1-O$1)/2</f>
        <v>4950</v>
      </c>
      <c r="X4" s="30" t="n">
        <f aca="false">P3*(Q$1-P$1)+(Q3-P3)*(Q$1-P$1)/2</f>
        <v>7380</v>
      </c>
      <c r="Z4" s="36" t="n">
        <f aca="false">SUM(S4:X4)</f>
        <v>33262.5</v>
      </c>
    </row>
    <row r="5" customFormat="false" ht="13.2" hidden="false" customHeight="false" outlineLevel="0" collapsed="false">
      <c r="B5" s="30" t="n">
        <f aca="false">B4/68</f>
        <v>1</v>
      </c>
      <c r="C5" s="30" t="n">
        <f aca="false">C4/68</f>
        <v>3.91176470588235</v>
      </c>
      <c r="D5" s="30" t="n">
        <f aca="false">D4/68</f>
        <v>4.13235294117647</v>
      </c>
      <c r="E5" s="30" t="n">
        <f aca="false">E4/68</f>
        <v>3.55882352941176</v>
      </c>
      <c r="F5" s="30" t="n">
        <f aca="false">F4/68</f>
        <v>2.79411764705882</v>
      </c>
      <c r="G5" s="30" t="n">
        <f aca="false">G4/68</f>
        <v>2.05882352941176</v>
      </c>
      <c r="H5" s="30" t="n">
        <f aca="false">H4/68</f>
        <v>1.55882352941176</v>
      </c>
      <c r="J5" s="35" t="s">
        <v>52</v>
      </c>
      <c r="K5" s="30" t="n">
        <v>58</v>
      </c>
      <c r="L5" s="30" t="n">
        <v>208</v>
      </c>
      <c r="M5" s="30" t="n">
        <v>226</v>
      </c>
      <c r="N5" s="30" t="n">
        <v>210</v>
      </c>
      <c r="O5" s="30" t="n">
        <v>176</v>
      </c>
      <c r="P5" s="30" t="n">
        <v>124</v>
      </c>
      <c r="Q5" s="30" t="n">
        <v>104</v>
      </c>
      <c r="S5" s="30" t="n">
        <f aca="false">K4*(L$1-K$1)+(L4-K4)*(L$1-K$1)/2</f>
        <v>1792.5</v>
      </c>
      <c r="T5" s="30" t="n">
        <f aca="false">L4*(M$1-L$1)+(M4-L4)*(M$1-L$1)/2</f>
        <v>2797.5</v>
      </c>
      <c r="U5" s="30" t="n">
        <f aca="false">M4*(N$1-M$1)+(N4-M4)*(N$1-M$1)/2</f>
        <v>5880</v>
      </c>
      <c r="V5" s="30" t="n">
        <f aca="false">N4*(O$1-N$1)+(O4-N4)*(O$1-N$1)/2</f>
        <v>5340</v>
      </c>
      <c r="W5" s="30" t="n">
        <f aca="false">O4*(P$1-O$1)+(P4-O4)*(P$1-O$1)/2</f>
        <v>3990</v>
      </c>
      <c r="X5" s="30" t="n">
        <f aca="false">P4*(Q$1-P$1)+(Q4-P4)*(Q$1-P$1)/2</f>
        <v>6060</v>
      </c>
      <c r="Z5" s="36" t="n">
        <f aca="false">SUM(S5:X5)</f>
        <v>25860</v>
      </c>
    </row>
    <row r="6" customFormat="false" ht="13.2" hidden="false" customHeight="false" outlineLevel="0" collapsed="false">
      <c r="A6" s="30" t="s">
        <v>10</v>
      </c>
      <c r="B6" s="30" t="n">
        <v>56</v>
      </c>
      <c r="C6" s="30" t="n">
        <v>183</v>
      </c>
      <c r="D6" s="30" t="n">
        <v>190</v>
      </c>
      <c r="E6" s="30" t="n">
        <v>202</v>
      </c>
      <c r="F6" s="30" t="n">
        <v>154</v>
      </c>
      <c r="G6" s="30" t="n">
        <v>112</v>
      </c>
      <c r="H6" s="30" t="n">
        <v>90</v>
      </c>
      <c r="J6" s="35" t="s">
        <v>53</v>
      </c>
      <c r="K6" s="30" t="n">
        <v>60</v>
      </c>
      <c r="L6" s="30" t="n">
        <v>238</v>
      </c>
      <c r="M6" s="30" t="n">
        <v>246</v>
      </c>
      <c r="N6" s="30" t="n">
        <v>228</v>
      </c>
      <c r="O6" s="30" t="n">
        <v>168</v>
      </c>
      <c r="P6" s="30" t="n">
        <v>120</v>
      </c>
      <c r="Q6" s="30" t="n">
        <v>100</v>
      </c>
      <c r="S6" s="30" t="n">
        <f aca="false">K5*(L$1-K$1)+(L5-K5)*(L$1-K$1)/2</f>
        <v>1995</v>
      </c>
      <c r="T6" s="30" t="n">
        <f aca="false">L5*(M$1-L$1)+(M5-L5)*(M$1-L$1)/2</f>
        <v>3255</v>
      </c>
      <c r="U6" s="30" t="n">
        <f aca="false">M5*(N$1-M$1)+(N5-M5)*(N$1-M$1)/2</f>
        <v>6540</v>
      </c>
      <c r="V6" s="30" t="n">
        <f aca="false">N5*(O$1-N$1)+(O5-N5)*(O$1-N$1)/2</f>
        <v>5790</v>
      </c>
      <c r="W6" s="30" t="n">
        <f aca="false">O5*(P$1-O$1)+(P5-O5)*(P$1-O$1)/2</f>
        <v>4500</v>
      </c>
      <c r="X6" s="30" t="n">
        <f aca="false">P5*(Q$1-P$1)+(Q5-P5)*(Q$1-P$1)/2</f>
        <v>6840</v>
      </c>
      <c r="Z6" s="36" t="n">
        <f aca="false">SUM(S6:X6)</f>
        <v>28920</v>
      </c>
    </row>
    <row r="7" customFormat="false" ht="13.2" hidden="false" customHeight="false" outlineLevel="0" collapsed="false">
      <c r="B7" s="30" t="n">
        <f aca="false">B6/56</f>
        <v>1</v>
      </c>
      <c r="C7" s="30" t="n">
        <f aca="false">C6/56</f>
        <v>3.26785714285714</v>
      </c>
      <c r="D7" s="30" t="n">
        <f aca="false">D6/56</f>
        <v>3.39285714285714</v>
      </c>
      <c r="E7" s="30" t="n">
        <f aca="false">E6/56</f>
        <v>3.60714285714286</v>
      </c>
      <c r="F7" s="30" t="n">
        <f aca="false">F6/56</f>
        <v>2.75</v>
      </c>
      <c r="G7" s="30" t="n">
        <f aca="false">G6/56</f>
        <v>2</v>
      </c>
      <c r="H7" s="30" t="n">
        <f aca="false">H6/56</f>
        <v>1.60714285714286</v>
      </c>
      <c r="J7" s="35" t="s">
        <v>55</v>
      </c>
      <c r="K7" s="30" t="n">
        <v>66</v>
      </c>
      <c r="L7" s="30" t="n">
        <v>240</v>
      </c>
      <c r="M7" s="30" t="n">
        <v>280</v>
      </c>
      <c r="N7" s="30" t="n">
        <v>256</v>
      </c>
      <c r="O7" s="30" t="n">
        <v>196</v>
      </c>
      <c r="P7" s="30" t="n">
        <v>142</v>
      </c>
      <c r="Q7" s="30" t="n">
        <v>104</v>
      </c>
      <c r="S7" s="30" t="n">
        <f aca="false">K6*(L$1-K$1)+(L6-K6)*(L$1-K$1)/2</f>
        <v>2235</v>
      </c>
      <c r="T7" s="30" t="n">
        <f aca="false">L6*(M$1-L$1)+(M6-L6)*(M$1-L$1)/2</f>
        <v>3630</v>
      </c>
      <c r="U7" s="30" t="n">
        <f aca="false">M6*(N$1-M$1)+(N6-M6)*(N$1-M$1)/2</f>
        <v>7110</v>
      </c>
      <c r="V7" s="30" t="n">
        <f aca="false">N6*(O$1-N$1)+(O6-N6)*(O$1-N$1)/2</f>
        <v>5940</v>
      </c>
      <c r="W7" s="30" t="n">
        <f aca="false">O6*(P$1-O$1)+(P6-O6)*(P$1-O$1)/2</f>
        <v>4320</v>
      </c>
      <c r="X7" s="30" t="n">
        <f aca="false">P6*(Q$1-P$1)+(Q6-P6)*(Q$1-P$1)/2</f>
        <v>6600</v>
      </c>
      <c r="Z7" s="36" t="n">
        <f aca="false">SUM(S7:X7)</f>
        <v>29835</v>
      </c>
    </row>
    <row r="8" customFormat="false" ht="13.2" hidden="false" customHeight="false" outlineLevel="0" collapsed="false">
      <c r="A8" s="30" t="s">
        <v>11</v>
      </c>
      <c r="B8" s="30" t="n">
        <v>58</v>
      </c>
      <c r="C8" s="30" t="n">
        <v>208</v>
      </c>
      <c r="D8" s="30" t="n">
        <v>226</v>
      </c>
      <c r="E8" s="30" t="n">
        <v>210</v>
      </c>
      <c r="F8" s="30" t="n">
        <v>176</v>
      </c>
      <c r="G8" s="30" t="n">
        <v>124</v>
      </c>
      <c r="H8" s="30" t="n">
        <v>104</v>
      </c>
      <c r="S8" s="30" t="n">
        <f aca="false">K7*(L$1-K$1)+(L7-K7)*(L$1-K$1)/2</f>
        <v>2295</v>
      </c>
      <c r="T8" s="30" t="n">
        <f aca="false">L7*(M$1-L$1)+(M7-L7)*(M$1-L$1)/2</f>
        <v>3900</v>
      </c>
      <c r="U8" s="30" t="n">
        <f aca="false">M7*(N$1-M$1)+(N7-M7)*(N$1-M$1)/2</f>
        <v>8040</v>
      </c>
      <c r="V8" s="30" t="n">
        <f aca="false">N7*(O$1-N$1)+(O7-N7)*(O$1-N$1)/2</f>
        <v>6780</v>
      </c>
      <c r="W8" s="30" t="n">
        <f aca="false">O7*(P$1-O$1)+(P7-O7)*(P$1-O$1)/2</f>
        <v>5070</v>
      </c>
      <c r="X8" s="30" t="n">
        <f aca="false">P7*(Q$1-P$1)+(Q7-P7)*(Q$1-P$1)/2</f>
        <v>7380</v>
      </c>
      <c r="Z8" s="36" t="n">
        <f aca="false">SUM(S8:X8)</f>
        <v>33465</v>
      </c>
    </row>
    <row r="9" customFormat="false" ht="13.2" hidden="false" customHeight="false" outlineLevel="0" collapsed="false">
      <c r="B9" s="30" t="n">
        <f aca="false">B8/58</f>
        <v>1</v>
      </c>
      <c r="C9" s="30" t="n">
        <f aca="false">C8/58</f>
        <v>3.58620689655172</v>
      </c>
      <c r="D9" s="30" t="n">
        <f aca="false">D8/58</f>
        <v>3.89655172413793</v>
      </c>
      <c r="E9" s="30" t="n">
        <f aca="false">E8/58</f>
        <v>3.62068965517241</v>
      </c>
      <c r="F9" s="30" t="n">
        <f aca="false">F8/58</f>
        <v>3.03448275862069</v>
      </c>
      <c r="G9" s="30" t="n">
        <f aca="false">G8/58</f>
        <v>2.13793103448276</v>
      </c>
      <c r="H9" s="30" t="n">
        <f aca="false">H8/58</f>
        <v>1.79310344827586</v>
      </c>
      <c r="J9" s="37"/>
      <c r="K9" s="31"/>
      <c r="L9" s="31"/>
      <c r="M9" s="31"/>
      <c r="N9" s="31"/>
      <c r="O9" s="31"/>
      <c r="P9" s="31"/>
      <c r="Q9" s="31"/>
      <c r="R9" s="31"/>
      <c r="Y9" s="30" t="s">
        <v>56</v>
      </c>
      <c r="Z9" s="36" t="n">
        <f aca="false">AVERAGE(Z3:Z8)</f>
        <v>29596.25</v>
      </c>
    </row>
    <row r="10" customFormat="false" ht="13.2" hidden="false" customHeight="false" outlineLevel="0" collapsed="false">
      <c r="A10" s="30" t="s">
        <v>12</v>
      </c>
      <c r="B10" s="30" t="n">
        <v>60</v>
      </c>
      <c r="C10" s="30" t="n">
        <v>238</v>
      </c>
      <c r="D10" s="30" t="n">
        <v>246</v>
      </c>
      <c r="E10" s="30" t="n">
        <v>228</v>
      </c>
      <c r="F10" s="30" t="n">
        <v>168</v>
      </c>
      <c r="G10" s="30" t="n">
        <v>120</v>
      </c>
      <c r="H10" s="30" t="n">
        <v>100</v>
      </c>
      <c r="J10" s="35" t="s">
        <v>57</v>
      </c>
      <c r="K10" s="30" t="n">
        <v>88</v>
      </c>
      <c r="L10" s="30" t="n">
        <v>380</v>
      </c>
      <c r="M10" s="30" t="n">
        <v>396</v>
      </c>
      <c r="N10" s="30" t="n">
        <v>382</v>
      </c>
      <c r="O10" s="30" t="n">
        <v>346</v>
      </c>
      <c r="P10" s="30" t="n">
        <v>318</v>
      </c>
      <c r="Q10" s="30" t="n">
        <v>268</v>
      </c>
      <c r="Z10" s="36"/>
    </row>
    <row r="11" customFormat="false" ht="13.2" hidden="false" customHeight="false" outlineLevel="0" collapsed="false">
      <c r="B11" s="30" t="n">
        <f aca="false">B10/60</f>
        <v>1</v>
      </c>
      <c r="C11" s="30" t="n">
        <f aca="false">C10/60</f>
        <v>3.96666666666667</v>
      </c>
      <c r="D11" s="30" t="n">
        <f aca="false">D10/60</f>
        <v>4.1</v>
      </c>
      <c r="E11" s="30" t="n">
        <f aca="false">E10/60</f>
        <v>3.8</v>
      </c>
      <c r="F11" s="30" t="n">
        <f aca="false">F10/60</f>
        <v>2.8</v>
      </c>
      <c r="G11" s="30" t="n">
        <f aca="false">G10/60</f>
        <v>2</v>
      </c>
      <c r="H11" s="30" t="n">
        <f aca="false">H10/60</f>
        <v>1.66666666666667</v>
      </c>
      <c r="I11" s="31"/>
      <c r="J11" s="35" t="s">
        <v>58</v>
      </c>
      <c r="K11" s="30" t="n">
        <v>94</v>
      </c>
      <c r="L11" s="30" t="n">
        <v>398</v>
      </c>
      <c r="M11" s="30" t="n">
        <v>410</v>
      </c>
      <c r="N11" s="30" t="n">
        <v>400</v>
      </c>
      <c r="O11" s="30" t="n">
        <v>362</v>
      </c>
      <c r="P11" s="30" t="n">
        <v>326</v>
      </c>
      <c r="Q11" s="30" t="n">
        <v>282</v>
      </c>
      <c r="S11" s="30" t="n">
        <f aca="false">K10*(L$1-K$1)+(L10-K10)*(L$1-K$1)/2</f>
        <v>3510</v>
      </c>
      <c r="T11" s="30" t="n">
        <f aca="false">L10*(M$1-L$1)+(M10-L10)*(M$1-L$1)/2</f>
        <v>5820</v>
      </c>
      <c r="U11" s="30" t="n">
        <f aca="false">M10*(N$1-M$1)+(N10-M10)*(N$1-M$1)/2</f>
        <v>11670</v>
      </c>
      <c r="V11" s="30" t="n">
        <f aca="false">N10*(O$1-N$1)+(O10-N10)*(O$1-N$1)/2</f>
        <v>10920</v>
      </c>
      <c r="W11" s="30" t="n">
        <f aca="false">O10*(P$1-O$1)+(P10-O10)*(P$1-O$1)/2</f>
        <v>9960</v>
      </c>
      <c r="X11" s="30" t="n">
        <f aca="false">P10*(Q$1-P$1)+(Q10-P10)*(Q$1-P$1)/2</f>
        <v>17580</v>
      </c>
      <c r="Z11" s="36" t="n">
        <f aca="false">SUM(S11:X11)</f>
        <v>59460</v>
      </c>
      <c r="AB11" s="19"/>
      <c r="AC11" s="19"/>
    </row>
    <row r="12" customFormat="false" ht="13.2" hidden="false" customHeight="false" outlineLevel="0" collapsed="false">
      <c r="A12" s="30" t="s">
        <v>13</v>
      </c>
      <c r="B12" s="30" t="n">
        <v>66</v>
      </c>
      <c r="C12" s="30" t="n">
        <v>240</v>
      </c>
      <c r="D12" s="30" t="n">
        <v>280</v>
      </c>
      <c r="E12" s="30" t="n">
        <v>256</v>
      </c>
      <c r="F12" s="30" t="n">
        <v>196</v>
      </c>
      <c r="G12" s="30" t="n">
        <v>142</v>
      </c>
      <c r="H12" s="30" t="n">
        <v>104</v>
      </c>
      <c r="J12" s="35" t="s">
        <v>59</v>
      </c>
      <c r="K12" s="30" t="n">
        <v>82</v>
      </c>
      <c r="L12" s="30" t="n">
        <v>372</v>
      </c>
      <c r="M12" s="30" t="n">
        <v>416</v>
      </c>
      <c r="N12" s="30" t="n">
        <v>406</v>
      </c>
      <c r="O12" s="30" t="n">
        <v>376</v>
      </c>
      <c r="P12" s="30" t="n">
        <v>324</v>
      </c>
      <c r="Q12" s="30" t="n">
        <v>250</v>
      </c>
      <c r="S12" s="30" t="n">
        <f aca="false">K11*(L$1-K$1)+(L11-K11)*(L$1-K$1)/2</f>
        <v>3690</v>
      </c>
      <c r="T12" s="30" t="n">
        <f aca="false">L11*(M$1-L$1)+(M11-L11)*(M$1-L$1)/2</f>
        <v>6060</v>
      </c>
      <c r="U12" s="30" t="n">
        <f aca="false">M11*(N$1-M$1)+(N11-M11)*(N$1-M$1)/2</f>
        <v>12150</v>
      </c>
      <c r="V12" s="30" t="n">
        <f aca="false">N11*(O$1-N$1)+(O11-N11)*(O$1-N$1)/2</f>
        <v>11430</v>
      </c>
      <c r="W12" s="30" t="n">
        <f aca="false">O11*(P$1-O$1)+(P11-O11)*(P$1-O$1)/2</f>
        <v>10320</v>
      </c>
      <c r="X12" s="30" t="n">
        <f aca="false">P11*(Q$1-P$1)+(Q11-P11)*(Q$1-P$1)/2</f>
        <v>18240</v>
      </c>
      <c r="Z12" s="36" t="n">
        <f aca="false">SUM(S12:X12)</f>
        <v>61890</v>
      </c>
      <c r="AB12" s="19"/>
      <c r="AC12" s="19"/>
    </row>
    <row r="13" customFormat="false" ht="13.2" hidden="false" customHeight="false" outlineLevel="0" collapsed="false">
      <c r="B13" s="30" t="n">
        <f aca="false">B12/66</f>
        <v>1</v>
      </c>
      <c r="C13" s="30" t="n">
        <f aca="false">C12/66</f>
        <v>3.63636363636364</v>
      </c>
      <c r="D13" s="30" t="n">
        <f aca="false">D12/66</f>
        <v>4.24242424242424</v>
      </c>
      <c r="E13" s="30" t="n">
        <f aca="false">E12/66</f>
        <v>3.87878787878788</v>
      </c>
      <c r="F13" s="30" t="n">
        <f aca="false">F12/66</f>
        <v>2.96969696969697</v>
      </c>
      <c r="G13" s="30" t="n">
        <f aca="false">G12/66</f>
        <v>2.15151515151515</v>
      </c>
      <c r="H13" s="30" t="n">
        <f aca="false">H12/66</f>
        <v>1.57575757575758</v>
      </c>
      <c r="J13" s="35" t="s">
        <v>61</v>
      </c>
      <c r="K13" s="30" t="n">
        <v>86</v>
      </c>
      <c r="L13" s="30" t="n">
        <v>366</v>
      </c>
      <c r="M13" s="30" t="n">
        <v>404</v>
      </c>
      <c r="N13" s="30" t="n">
        <v>398</v>
      </c>
      <c r="O13" s="30" t="n">
        <v>362</v>
      </c>
      <c r="P13" s="30" t="n">
        <v>320</v>
      </c>
      <c r="Q13" s="30" t="n">
        <v>248</v>
      </c>
      <c r="S13" s="30" t="n">
        <f aca="false">K12*(L$1-K$1)+(L12-K12)*(L$1-K$1)/2</f>
        <v>3405</v>
      </c>
      <c r="T13" s="30" t="n">
        <f aca="false">L12*(M$1-L$1)+(M12-L12)*(M$1-L$1)/2</f>
        <v>5910</v>
      </c>
      <c r="U13" s="30" t="n">
        <f aca="false">M12*(N$1-M$1)+(N12-M12)*(N$1-M$1)/2</f>
        <v>12330</v>
      </c>
      <c r="V13" s="30" t="n">
        <f aca="false">N12*(O$1-N$1)+(O12-N12)*(O$1-N$1)/2</f>
        <v>11730</v>
      </c>
      <c r="W13" s="30" t="n">
        <f aca="false">O12*(P$1-O$1)+(P12-O12)*(P$1-O$1)/2</f>
        <v>10500</v>
      </c>
      <c r="X13" s="30" t="n">
        <f aca="false">P12*(Q$1-P$1)+(Q12-P12)*(Q$1-P$1)/2</f>
        <v>17220</v>
      </c>
      <c r="Z13" s="36" t="n">
        <f aca="false">SUM(S13:X13)</f>
        <v>61095</v>
      </c>
      <c r="AB13" s="19"/>
      <c r="AC13" s="19"/>
    </row>
    <row r="14" customFormat="false" ht="13.2" hidden="false" customHeight="false" outlineLevel="0" collapsed="false">
      <c r="A14" s="30" t="s">
        <v>60</v>
      </c>
      <c r="B14" s="30" t="n">
        <v>0</v>
      </c>
      <c r="C14" s="30" t="n">
        <v>15</v>
      </c>
      <c r="D14" s="30" t="n">
        <v>30</v>
      </c>
      <c r="E14" s="30" t="n">
        <v>60</v>
      </c>
      <c r="F14" s="30" t="n">
        <v>90</v>
      </c>
      <c r="G14" s="30" t="n">
        <v>120</v>
      </c>
      <c r="H14" s="30" t="n">
        <v>180</v>
      </c>
      <c r="J14" s="35" t="s">
        <v>63</v>
      </c>
      <c r="K14" s="30" t="n">
        <v>90</v>
      </c>
      <c r="L14" s="30" t="n">
        <v>369</v>
      </c>
      <c r="M14" s="30" t="n">
        <v>406</v>
      </c>
      <c r="N14" s="30" t="n">
        <v>393</v>
      </c>
      <c r="O14" s="30" t="n">
        <v>352</v>
      </c>
      <c r="P14" s="30" t="n">
        <v>324</v>
      </c>
      <c r="Q14" s="30" t="n">
        <v>268</v>
      </c>
      <c r="S14" s="30" t="n">
        <f aca="false">K13*(L$1-K$1)+(L13-K13)*(L$1-K$1)/2</f>
        <v>3390</v>
      </c>
      <c r="T14" s="30" t="n">
        <f aca="false">L13*(M$1-L$1)+(M13-L13)*(M$1-L$1)/2</f>
        <v>5775</v>
      </c>
      <c r="U14" s="30" t="n">
        <f aca="false">M13*(N$1-M$1)+(N13-M13)*(N$1-M$1)/2</f>
        <v>12030</v>
      </c>
      <c r="V14" s="30" t="n">
        <f aca="false">N13*(O$1-N$1)+(O13-N13)*(O$1-N$1)/2</f>
        <v>11400</v>
      </c>
      <c r="W14" s="30" t="n">
        <f aca="false">O13*(P$1-O$1)+(P13-O13)*(P$1-O$1)/2</f>
        <v>10230</v>
      </c>
      <c r="X14" s="30" t="n">
        <f aca="false">P13*(Q$1-P$1)+(Q13-P13)*(Q$1-P$1)/2</f>
        <v>17040</v>
      </c>
      <c r="Z14" s="36" t="n">
        <f aca="false">SUM(S14:X14)</f>
        <v>59865</v>
      </c>
      <c r="AB14" s="19"/>
      <c r="AC14" s="19"/>
    </row>
    <row r="15" customFormat="false" ht="13.2" hidden="false" customHeight="false" outlineLevel="0" collapsed="false">
      <c r="A15" s="30" t="s">
        <v>62</v>
      </c>
      <c r="B15" s="30" t="n">
        <f aca="false">AVERAGE(B2,B4,B6,B8,B10,B12)</f>
        <v>61.6666666666667</v>
      </c>
      <c r="C15" s="30" t="n">
        <f aca="false">AVERAGE(C2,C4,C6,C8,C10,C12)</f>
        <v>218.833333333333</v>
      </c>
      <c r="D15" s="30" t="n">
        <f aca="false">AVERAGE(D2,D4,D6,D8,D10,D12)</f>
        <v>234.5</v>
      </c>
      <c r="E15" s="30" t="n">
        <f aca="false">AVERAGE(E2,E4,E6,E8,E10,E12)</f>
        <v>223.333333333333</v>
      </c>
      <c r="F15" s="30" t="n">
        <f aca="false">AVERAGE(F2,F4,F6,F8,F10,F12)</f>
        <v>173.666666666667</v>
      </c>
      <c r="G15" s="30" t="n">
        <f aca="false">AVERAGE(G2,G4,G6,G8,G10,G12)</f>
        <v>125.666666666667</v>
      </c>
      <c r="H15" s="30" t="n">
        <f aca="false">AVERAGE(H2,H4,H6,H8,H10,H12)</f>
        <v>100.333333333333</v>
      </c>
      <c r="J15" s="35" t="s">
        <v>75</v>
      </c>
      <c r="K15" s="30" t="n">
        <v>136</v>
      </c>
      <c r="L15" s="30" t="n">
        <v>448</v>
      </c>
      <c r="M15" s="30" t="n">
        <v>492</v>
      </c>
      <c r="N15" s="30" t="n">
        <v>466</v>
      </c>
      <c r="O15" s="30" t="n">
        <v>424</v>
      </c>
      <c r="P15" s="30" t="n">
        <v>398</v>
      </c>
      <c r="Q15" s="30" t="n">
        <v>368</v>
      </c>
      <c r="S15" s="30" t="n">
        <f aca="false">K14*(L$1-K$1)+(L14-K14)*(L$1-K$1)/2</f>
        <v>3442.5</v>
      </c>
      <c r="T15" s="30" t="n">
        <f aca="false">L14*(M$1-L$1)+(M14-L14)*(M$1-L$1)/2</f>
        <v>5812.5</v>
      </c>
      <c r="U15" s="30" t="n">
        <f aca="false">M14*(N$1-M$1)+(N14-M14)*(N$1-M$1)/2</f>
        <v>11985</v>
      </c>
      <c r="V15" s="30" t="n">
        <f aca="false">N14*(O$1-N$1)+(O14-N14)*(O$1-N$1)/2</f>
        <v>11175</v>
      </c>
      <c r="W15" s="30" t="n">
        <f aca="false">O14*(P$1-O$1)+(P14-O14)*(P$1-O$1)/2</f>
        <v>10140</v>
      </c>
      <c r="X15" s="30" t="n">
        <f aca="false">P14*(Q$1-P$1)+(Q14-P14)*(Q$1-P$1)/2</f>
        <v>17760</v>
      </c>
      <c r="Z15" s="36" t="n">
        <f aca="false">SUM(S15:X15)</f>
        <v>60315</v>
      </c>
      <c r="AB15" s="19"/>
      <c r="AC15" s="19"/>
    </row>
    <row r="16" customFormat="false" ht="13.2" hidden="false" customHeight="false" outlineLevel="0" collapsed="false">
      <c r="A16" s="30" t="s">
        <v>62</v>
      </c>
      <c r="B16" s="30" t="n">
        <f aca="false">AVERAGE(B3,B5,B7,B9,B11,B13)</f>
        <v>1</v>
      </c>
      <c r="C16" s="30" t="n">
        <f aca="false">AVERAGE(C3,C5,C7,C9,C11,C13)</f>
        <v>3.5399711317095</v>
      </c>
      <c r="D16" s="30" t="n">
        <f aca="false">AVERAGE(D3,D5,D7,D9,D11,D13)</f>
        <v>3.78865466434661</v>
      </c>
      <c r="E16" s="30" t="n">
        <f aca="false">AVERAGE(E3,E5,E7,E9,E11,E13)</f>
        <v>3.62058473944066</v>
      </c>
      <c r="F16" s="30" t="n">
        <f aca="false">AVERAGE(F3,F5,F7,F9,F11,F13)</f>
        <v>2.81611407869178</v>
      </c>
      <c r="G16" s="30" t="n">
        <f aca="false">AVERAGE(G3,G5,G7,G9,G11,G13)</f>
        <v>2.03653957622419</v>
      </c>
      <c r="H16" s="30" t="n">
        <f aca="false">AVERAGE(H3,H5,H7,H9,H11,H13)</f>
        <v>1.63035653975751</v>
      </c>
      <c r="K16" s="30" t="n">
        <v>0</v>
      </c>
      <c r="L16" s="30" t="n">
        <v>15</v>
      </c>
      <c r="M16" s="30" t="n">
        <v>30</v>
      </c>
      <c r="N16" s="30" t="n">
        <v>60</v>
      </c>
      <c r="O16" s="30" t="n">
        <v>90</v>
      </c>
      <c r="P16" s="30" t="n">
        <v>120</v>
      </c>
      <c r="Q16" s="30" t="n">
        <v>180</v>
      </c>
      <c r="S16" s="30" t="n">
        <f aca="false">K15*(L$1-K$1)+(L15-K15)*(L$1-K$1)/2</f>
        <v>4380</v>
      </c>
      <c r="T16" s="30" t="n">
        <f aca="false">L15*(M$1-L$1)+(M15-L15)*(M$1-L$1)/2</f>
        <v>7050</v>
      </c>
      <c r="U16" s="30" t="n">
        <f aca="false">M15*(N$1-M$1)+(N15-M15)*(N$1-M$1)/2</f>
        <v>14370</v>
      </c>
      <c r="V16" s="30" t="n">
        <f aca="false">N15*(O$1-N$1)+(O15-N15)*(O$1-N$1)/2</f>
        <v>13350</v>
      </c>
      <c r="W16" s="30" t="n">
        <f aca="false">O15*(P$1-O$1)+(P15-O15)*(P$1-O$1)/2</f>
        <v>12330</v>
      </c>
      <c r="X16" s="30" t="n">
        <f aca="false">P15*(Q$1-P$1)+(Q15-P15)*(Q$1-P$1)/2</f>
        <v>22980</v>
      </c>
      <c r="Z16" s="36" t="n">
        <f aca="false">SUM(S16:X16)</f>
        <v>74460</v>
      </c>
      <c r="AB16" s="19"/>
      <c r="AC16" s="19"/>
    </row>
    <row r="17" customFormat="false" ht="13.2" hidden="false" customHeight="false" outlineLevel="0" collapsed="false">
      <c r="A17" s="30" t="s">
        <v>64</v>
      </c>
      <c r="B17" s="30" t="n">
        <f aca="false">STDEV(B2,B4,B6,B8,B10,B12)</f>
        <v>4.63321342770508</v>
      </c>
      <c r="C17" s="30" t="n">
        <f aca="false">STDEV(C2,C4,C6,C8,C10,C12)</f>
        <v>34.9537790040886</v>
      </c>
      <c r="D17" s="30" t="n">
        <f aca="false">STDEV(D2,D4,D6,D8,D10,D12)</f>
        <v>42.3497343557194</v>
      </c>
      <c r="E17" s="30" t="n">
        <f aca="false">STDEV(E2,E4,E6,E8,E10,E12)</f>
        <v>22.4736883191582</v>
      </c>
      <c r="F17" s="30" t="n">
        <f aca="false">STDEV(F2,F4,F6,F8,F10,F12)</f>
        <v>16.9430418363016</v>
      </c>
      <c r="G17" s="30" t="n">
        <f aca="false">STDEV(G2,G4,G6,G8,G10,G12)</f>
        <v>12.5485722959493</v>
      </c>
      <c r="H17" s="30" t="n">
        <f aca="false">STDEV(H2,H4,H6,H8,H10,H12)</f>
        <v>5.85377371160405</v>
      </c>
      <c r="J17" s="38"/>
      <c r="K17" s="39"/>
      <c r="L17" s="39"/>
      <c r="M17" s="38"/>
      <c r="N17" s="38"/>
      <c r="O17" s="38"/>
      <c r="P17" s="38"/>
      <c r="Q17" s="38"/>
      <c r="R17" s="38"/>
      <c r="S17" s="30" t="n">
        <f aca="false">K16*(L$1-K$1)+(L16-K16)*(L$1-K$1)/2</f>
        <v>112.5</v>
      </c>
      <c r="T17" s="30" t="n">
        <f aca="false">L16*(M$1-L$1)+(M16-L16)*(M$1-L$1)/2</f>
        <v>337.5</v>
      </c>
      <c r="U17" s="30" t="n">
        <f aca="false">M16*(N$1-M$1)+(N16-M16)*(N$1-M$1)/2</f>
        <v>1350</v>
      </c>
      <c r="V17" s="30" t="n">
        <f aca="false">N16*(O$1-N$1)+(O16-N16)*(O$1-N$1)/2</f>
        <v>2250</v>
      </c>
      <c r="W17" s="30" t="n">
        <f aca="false">O16*(P$1-O$1)+(P16-O16)*(P$1-O$1)/2</f>
        <v>3150</v>
      </c>
      <c r="X17" s="30" t="n">
        <f aca="false">P16*(Q$1-P$1)+(Q16-P16)*(Q$1-P$1)/2</f>
        <v>9000</v>
      </c>
      <c r="Z17" s="36" t="n">
        <f aca="false">SUM(S17:X17)</f>
        <v>16200</v>
      </c>
      <c r="AB17" s="19"/>
      <c r="AC17" s="19"/>
    </row>
    <row r="18" customFormat="false" ht="13.2" hidden="false" customHeight="false" outlineLevel="0" collapsed="false">
      <c r="J18" s="40"/>
      <c r="K18" s="41"/>
      <c r="L18" s="41"/>
      <c r="M18" s="41"/>
      <c r="N18" s="41"/>
      <c r="O18" s="41"/>
      <c r="P18" s="41"/>
      <c r="Q18" s="41"/>
      <c r="R18" s="41"/>
      <c r="Y18" s="30" t="s">
        <v>56</v>
      </c>
      <c r="Z18" s="36" t="n">
        <f aca="false">AVERAGE(Z11:Z17)</f>
        <v>56183.5714285714</v>
      </c>
      <c r="AB18" s="19"/>
      <c r="AC18" s="19"/>
    </row>
    <row r="19" customFormat="false" ht="13.2" hidden="false" customHeight="false" outlineLevel="0" collapsed="false">
      <c r="A19" s="30" t="s">
        <v>2</v>
      </c>
      <c r="B19" s="31" t="n">
        <v>0</v>
      </c>
      <c r="C19" s="31" t="s">
        <v>42</v>
      </c>
      <c r="D19" s="31" t="s">
        <v>43</v>
      </c>
      <c r="E19" s="31" t="s">
        <v>44</v>
      </c>
      <c r="F19" s="31" t="s">
        <v>45</v>
      </c>
      <c r="G19" s="31" t="s">
        <v>73</v>
      </c>
      <c r="H19" s="31" t="s">
        <v>74</v>
      </c>
      <c r="J19" s="35" t="s">
        <v>65</v>
      </c>
      <c r="K19" s="30" t="n">
        <v>74</v>
      </c>
      <c r="L19" s="30" t="n">
        <v>268</v>
      </c>
      <c r="M19" s="30" t="n">
        <v>290</v>
      </c>
      <c r="N19" s="30" t="n">
        <v>256</v>
      </c>
      <c r="O19" s="30" t="n">
        <v>210</v>
      </c>
      <c r="P19" s="30" t="n">
        <v>150</v>
      </c>
      <c r="Q19" s="30" t="n">
        <v>115</v>
      </c>
      <c r="Z19" s="36"/>
    </row>
    <row r="20" customFormat="false" ht="13.2" hidden="false" customHeight="false" outlineLevel="0" collapsed="false">
      <c r="A20" s="30" t="s">
        <v>18</v>
      </c>
      <c r="B20" s="30" t="n">
        <v>88</v>
      </c>
      <c r="C20" s="30" t="n">
        <v>380</v>
      </c>
      <c r="D20" s="30" t="n">
        <v>396</v>
      </c>
      <c r="E20" s="30" t="n">
        <v>382</v>
      </c>
      <c r="F20" s="30" t="n">
        <v>346</v>
      </c>
      <c r="G20" s="30" t="n">
        <v>318</v>
      </c>
      <c r="H20" s="30" t="n">
        <v>268</v>
      </c>
      <c r="J20" s="35" t="s">
        <v>66</v>
      </c>
      <c r="K20" s="30" t="n">
        <v>70</v>
      </c>
      <c r="L20" s="30" t="n">
        <v>248</v>
      </c>
      <c r="M20" s="30" t="n">
        <v>240</v>
      </c>
      <c r="N20" s="30" t="n">
        <v>198</v>
      </c>
      <c r="O20" s="30" t="n">
        <v>168</v>
      </c>
      <c r="P20" s="30" t="n">
        <v>136</v>
      </c>
      <c r="Q20" s="30" t="n">
        <v>108</v>
      </c>
      <c r="S20" s="30" t="n">
        <f aca="false">K19*(L$1-K$1)+(L19-K19)*(L$1-K$1)/2</f>
        <v>2565</v>
      </c>
      <c r="T20" s="30" t="n">
        <f aca="false">L19*(M$1-L$1)+(M19-L19)*(M$1-L$1)/2</f>
        <v>4185</v>
      </c>
      <c r="U20" s="30" t="n">
        <f aca="false">M19*(N$1-M$1)+(N19-M19)*(N$1-M$1)/2</f>
        <v>8190</v>
      </c>
      <c r="V20" s="30" t="n">
        <f aca="false">N19*(O$1-N$1)+(O19-N19)*(O$1-N$1)/2</f>
        <v>6990</v>
      </c>
      <c r="W20" s="30" t="n">
        <f aca="false">O19*(P$1-O$1)+(P19-O19)*(P$1-O$1)/2</f>
        <v>5400</v>
      </c>
      <c r="X20" s="30" t="n">
        <f aca="false">P19*(Q$1-P$1)+(Q19-P19)*(Q$1-P$1)/2</f>
        <v>7950</v>
      </c>
      <c r="Z20" s="36" t="n">
        <f aca="false">SUM(S20:X20)</f>
        <v>35280</v>
      </c>
    </row>
    <row r="21" customFormat="false" ht="13.2" hidden="false" customHeight="false" outlineLevel="0" collapsed="false">
      <c r="B21" s="30" t="n">
        <f aca="false">B20/88</f>
        <v>1</v>
      </c>
      <c r="C21" s="30" t="n">
        <f aca="false">C20/88</f>
        <v>4.31818181818182</v>
      </c>
      <c r="D21" s="30" t="n">
        <f aca="false">D20/88</f>
        <v>4.5</v>
      </c>
      <c r="E21" s="30" t="n">
        <f aca="false">E20/88</f>
        <v>4.34090909090909</v>
      </c>
      <c r="F21" s="30" t="n">
        <f aca="false">F20/88</f>
        <v>3.93181818181818</v>
      </c>
      <c r="G21" s="30" t="n">
        <f aca="false">G20/88</f>
        <v>3.61363636363636</v>
      </c>
      <c r="H21" s="30" t="n">
        <f aca="false">H20/88</f>
        <v>3.04545454545455</v>
      </c>
      <c r="J21" s="35" t="s">
        <v>67</v>
      </c>
      <c r="K21" s="30" t="n">
        <v>72</v>
      </c>
      <c r="L21" s="30" t="n">
        <v>280</v>
      </c>
      <c r="M21" s="30" t="n">
        <v>272</v>
      </c>
      <c r="N21" s="30" t="n">
        <v>238</v>
      </c>
      <c r="O21" s="30" t="n">
        <v>212</v>
      </c>
      <c r="P21" s="30" t="n">
        <v>166</v>
      </c>
      <c r="Q21" s="30" t="n">
        <v>110</v>
      </c>
      <c r="S21" s="30" t="n">
        <f aca="false">K20*(L$1-K$1)+(L20-K20)*(L$1-K$1)/2</f>
        <v>2385</v>
      </c>
      <c r="T21" s="30" t="n">
        <f aca="false">L20*(M$1-L$1)+(M20-L20)*(M$1-L$1)/2</f>
        <v>3660</v>
      </c>
      <c r="U21" s="30" t="n">
        <f aca="false">M20*(N$1-M$1)+(N20-M20)*(N$1-M$1)/2</f>
        <v>6570</v>
      </c>
      <c r="V21" s="30" t="n">
        <f aca="false">N20*(O$1-N$1)+(O20-N20)*(O$1-N$1)/2</f>
        <v>5490</v>
      </c>
      <c r="W21" s="30" t="n">
        <f aca="false">O20*(P$1-O$1)+(P20-O20)*(P$1-O$1)/2</f>
        <v>4560</v>
      </c>
      <c r="X21" s="30" t="n">
        <f aca="false">P20*(Q$1-P$1)+(Q20-P20)*(Q$1-P$1)/2</f>
        <v>7320</v>
      </c>
      <c r="Z21" s="36" t="n">
        <f aca="false">SUM(S21:X21)</f>
        <v>29985</v>
      </c>
    </row>
    <row r="22" customFormat="false" ht="13.2" hidden="false" customHeight="false" outlineLevel="0" collapsed="false">
      <c r="A22" s="30" t="s">
        <v>19</v>
      </c>
      <c r="B22" s="30" t="n">
        <v>94</v>
      </c>
      <c r="C22" s="30" t="n">
        <v>398</v>
      </c>
      <c r="D22" s="30" t="n">
        <v>410</v>
      </c>
      <c r="E22" s="30" t="n">
        <v>400</v>
      </c>
      <c r="F22" s="30" t="n">
        <v>362</v>
      </c>
      <c r="G22" s="30" t="n">
        <v>326</v>
      </c>
      <c r="H22" s="30" t="n">
        <v>282</v>
      </c>
      <c r="J22" s="35" t="s">
        <v>68</v>
      </c>
      <c r="K22" s="30" t="n">
        <v>68</v>
      </c>
      <c r="L22" s="30" t="n">
        <v>238</v>
      </c>
      <c r="M22" s="30" t="n">
        <v>228</v>
      </c>
      <c r="N22" s="30" t="n">
        <v>198</v>
      </c>
      <c r="O22" s="30" t="n">
        <v>164</v>
      </c>
      <c r="P22" s="30" t="n">
        <v>134</v>
      </c>
      <c r="Q22" s="30" t="n">
        <v>98</v>
      </c>
      <c r="S22" s="30" t="n">
        <f aca="false">K21*(L$1-K$1)+(L21-K21)*(L$1-K$1)/2</f>
        <v>2640</v>
      </c>
      <c r="T22" s="30" t="n">
        <f aca="false">L21*(M$1-L$1)+(M21-L21)*(M$1-L$1)/2</f>
        <v>4140</v>
      </c>
      <c r="U22" s="30" t="n">
        <f aca="false">M21*(N$1-M$1)+(N21-M21)*(N$1-M$1)/2</f>
        <v>7650</v>
      </c>
      <c r="V22" s="30" t="n">
        <f aca="false">N21*(O$1-N$1)+(O21-N21)*(O$1-N$1)/2</f>
        <v>6750</v>
      </c>
      <c r="W22" s="30" t="n">
        <f aca="false">O21*(P$1-O$1)+(P21-O21)*(P$1-O$1)/2</f>
        <v>5670</v>
      </c>
      <c r="X22" s="30" t="n">
        <f aca="false">P21*(Q$1-P$1)+(Q21-P21)*(Q$1-P$1)/2</f>
        <v>8280</v>
      </c>
      <c r="Z22" s="36" t="n">
        <f aca="false">SUM(S22:X22)</f>
        <v>35130</v>
      </c>
    </row>
    <row r="23" customFormat="false" ht="13.2" hidden="false" customHeight="false" outlineLevel="0" collapsed="false">
      <c r="B23" s="30" t="n">
        <f aca="false">B22/94</f>
        <v>1</v>
      </c>
      <c r="C23" s="30" t="n">
        <f aca="false">C22/94</f>
        <v>4.23404255319149</v>
      </c>
      <c r="D23" s="30" t="n">
        <f aca="false">D22/94</f>
        <v>4.36170212765958</v>
      </c>
      <c r="E23" s="30" t="n">
        <f aca="false">E22/94</f>
        <v>4.25531914893617</v>
      </c>
      <c r="F23" s="30" t="n">
        <f aca="false">F22/94</f>
        <v>3.85106382978723</v>
      </c>
      <c r="G23" s="30" t="n">
        <f aca="false">G22/94</f>
        <v>3.46808510638298</v>
      </c>
      <c r="H23" s="30" t="n">
        <f aca="false">H22/94</f>
        <v>3</v>
      </c>
      <c r="J23" s="35" t="s">
        <v>69</v>
      </c>
      <c r="K23" s="30" t="n">
        <v>76</v>
      </c>
      <c r="L23" s="30" t="n">
        <v>270</v>
      </c>
      <c r="M23" s="30" t="n">
        <v>226</v>
      </c>
      <c r="N23" s="30" t="n">
        <v>204</v>
      </c>
      <c r="O23" s="30" t="n">
        <v>172</v>
      </c>
      <c r="P23" s="30" t="n">
        <v>142</v>
      </c>
      <c r="Q23" s="30" t="n">
        <v>106</v>
      </c>
      <c r="S23" s="30" t="n">
        <f aca="false">K22*(L$1-K$1)+(L22-K22)*(L$1-K$1)/2</f>
        <v>2295</v>
      </c>
      <c r="T23" s="30" t="n">
        <f aca="false">L22*(M$1-L$1)+(M22-L22)*(M$1-L$1)/2</f>
        <v>3495</v>
      </c>
      <c r="U23" s="30" t="n">
        <f aca="false">M22*(N$1-M$1)+(N22-M22)*(N$1-M$1)/2</f>
        <v>6390</v>
      </c>
      <c r="V23" s="30" t="n">
        <f aca="false">N22*(O$1-N$1)+(O22-N22)*(O$1-N$1)/2</f>
        <v>5430</v>
      </c>
      <c r="W23" s="30" t="n">
        <f aca="false">O22*(P$1-O$1)+(P22-O22)*(P$1-O$1)/2</f>
        <v>4470</v>
      </c>
      <c r="X23" s="30" t="n">
        <f aca="false">P22*(Q$1-P$1)+(Q22-P22)*(Q$1-P$1)/2</f>
        <v>6960</v>
      </c>
      <c r="Z23" s="36" t="n">
        <f aca="false">SUM(S23:X23)</f>
        <v>29040</v>
      </c>
    </row>
    <row r="24" customFormat="false" ht="13.2" hidden="false" customHeight="false" outlineLevel="0" collapsed="false">
      <c r="A24" s="30" t="s">
        <v>20</v>
      </c>
      <c r="B24" s="30" t="n">
        <v>82</v>
      </c>
      <c r="C24" s="30" t="n">
        <v>372</v>
      </c>
      <c r="D24" s="30" t="n">
        <v>416</v>
      </c>
      <c r="E24" s="30" t="n">
        <v>406</v>
      </c>
      <c r="F24" s="30" t="n">
        <v>376</v>
      </c>
      <c r="G24" s="30" t="n">
        <v>324</v>
      </c>
      <c r="H24" s="30" t="n">
        <v>250</v>
      </c>
      <c r="J24" s="35" t="s">
        <v>70</v>
      </c>
      <c r="K24" s="30" t="n">
        <v>72</v>
      </c>
      <c r="L24" s="30" t="n">
        <v>268</v>
      </c>
      <c r="M24" s="30" t="n">
        <v>248</v>
      </c>
      <c r="N24" s="30" t="n">
        <v>212</v>
      </c>
      <c r="O24" s="30" t="n">
        <v>170</v>
      </c>
      <c r="P24" s="30" t="n">
        <v>138</v>
      </c>
      <c r="Q24" s="30" t="n">
        <v>100</v>
      </c>
      <c r="S24" s="30" t="n">
        <f aca="false">K23*(L$1-K$1)+(L23-K23)*(L$1-K$1)/2</f>
        <v>2595</v>
      </c>
      <c r="T24" s="30" t="n">
        <f aca="false">L23*(M$1-L$1)+(M23-L23)*(M$1-L$1)/2</f>
        <v>3720</v>
      </c>
      <c r="U24" s="30" t="n">
        <f aca="false">M23*(N$1-M$1)+(N23-M23)*(N$1-M$1)/2</f>
        <v>6450</v>
      </c>
      <c r="V24" s="30" t="n">
        <f aca="false">N23*(O$1-N$1)+(O23-N23)*(O$1-N$1)/2</f>
        <v>5640</v>
      </c>
      <c r="W24" s="30" t="n">
        <f aca="false">O23*(P$1-O$1)+(P23-O23)*(P$1-O$1)/2</f>
        <v>4710</v>
      </c>
      <c r="X24" s="30" t="n">
        <f aca="false">P23*(Q$1-P$1)+(Q23-P23)*(Q$1-P$1)/2</f>
        <v>7440</v>
      </c>
      <c r="Z24" s="36" t="n">
        <f aca="false">SUM(S24:X24)</f>
        <v>30555</v>
      </c>
    </row>
    <row r="25" customFormat="false" ht="13.2" hidden="false" customHeight="false" outlineLevel="0" collapsed="false">
      <c r="B25" s="30" t="n">
        <f aca="false">B24/82</f>
        <v>1</v>
      </c>
      <c r="C25" s="30" t="n">
        <f aca="false">C24/82</f>
        <v>4.53658536585366</v>
      </c>
      <c r="D25" s="30" t="n">
        <f aca="false">D24/82</f>
        <v>5.07317073170732</v>
      </c>
      <c r="E25" s="30" t="n">
        <f aca="false">E24/82</f>
        <v>4.95121951219512</v>
      </c>
      <c r="F25" s="30" t="n">
        <f aca="false">F24/82</f>
        <v>4.58536585365854</v>
      </c>
      <c r="G25" s="30" t="n">
        <f aca="false">G24/82</f>
        <v>3.95121951219512</v>
      </c>
      <c r="H25" s="30" t="n">
        <f aca="false">H24/82</f>
        <v>3.04878048780488</v>
      </c>
      <c r="S25" s="30" t="n">
        <f aca="false">K24*(L$1-K$1)+(L24-K24)*(L$1-K$1)/2</f>
        <v>2550</v>
      </c>
      <c r="T25" s="30" t="n">
        <f aca="false">L24*(M$1-L$1)+(M24-L24)*(M$1-L$1)/2</f>
        <v>3870</v>
      </c>
      <c r="U25" s="30" t="n">
        <f aca="false">M24*(N$1-M$1)+(N24-M24)*(N$1-M$1)/2</f>
        <v>6900</v>
      </c>
      <c r="V25" s="30" t="n">
        <f aca="false">N24*(O$1-N$1)+(O24-N24)*(O$1-N$1)/2</f>
        <v>5730</v>
      </c>
      <c r="W25" s="30" t="n">
        <f aca="false">O24*(P$1-O$1)+(P24-O24)*(P$1-O$1)/2</f>
        <v>4620</v>
      </c>
      <c r="X25" s="30" t="n">
        <f aca="false">P24*(Q$1-P$1)+(Q24-P24)*(Q$1-P$1)/2</f>
        <v>7140</v>
      </c>
      <c r="Z25" s="36" t="n">
        <f aca="false">SUM(S25:X25)</f>
        <v>30810</v>
      </c>
    </row>
    <row r="26" customFormat="false" ht="13.2" hidden="false" customHeight="false" outlineLevel="0" collapsed="false">
      <c r="A26" s="30" t="s">
        <v>21</v>
      </c>
      <c r="B26" s="30" t="n">
        <v>86</v>
      </c>
      <c r="C26" s="30" t="n">
        <v>366</v>
      </c>
      <c r="D26" s="30" t="n">
        <v>404</v>
      </c>
      <c r="E26" s="30" t="n">
        <v>398</v>
      </c>
      <c r="F26" s="30" t="n">
        <v>362</v>
      </c>
      <c r="G26" s="30" t="n">
        <v>320</v>
      </c>
      <c r="H26" s="30" t="n">
        <v>248</v>
      </c>
      <c r="I26" s="41"/>
      <c r="J26" s="38"/>
      <c r="K26" s="38"/>
      <c r="L26" s="38"/>
      <c r="Y26" s="30" t="s">
        <v>56</v>
      </c>
      <c r="Z26" s="36" t="n">
        <f aca="false">AVERAGE(Z20:Z25)</f>
        <v>31800</v>
      </c>
    </row>
    <row r="27" customFormat="false" ht="13.2" hidden="false" customHeight="false" outlineLevel="0" collapsed="false">
      <c r="B27" s="30" t="n">
        <f aca="false">B26/86</f>
        <v>1</v>
      </c>
      <c r="C27" s="30" t="n">
        <f aca="false">C26/86</f>
        <v>4.25581395348837</v>
      </c>
      <c r="D27" s="30" t="n">
        <f aca="false">D26/86</f>
        <v>4.69767441860465</v>
      </c>
      <c r="E27" s="30" t="n">
        <f aca="false">E26/86</f>
        <v>4.62790697674419</v>
      </c>
      <c r="F27" s="30" t="n">
        <f aca="false">F26/86</f>
        <v>4.2093023255814</v>
      </c>
      <c r="G27" s="30" t="n">
        <f aca="false">G26/86</f>
        <v>3.72093023255814</v>
      </c>
      <c r="H27" s="30" t="n">
        <f aca="false">H26/86</f>
        <v>2.88372093023256</v>
      </c>
      <c r="I27" s="35"/>
      <c r="J27" s="40"/>
      <c r="K27" s="41"/>
      <c r="L27" s="41"/>
      <c r="M27" s="31"/>
      <c r="N27" s="31"/>
      <c r="O27" s="31"/>
      <c r="P27" s="31"/>
      <c r="Q27" s="31"/>
      <c r="R27" s="31"/>
      <c r="Z27" s="36"/>
    </row>
    <row r="28" customFormat="false" ht="13.2" hidden="false" customHeight="false" outlineLevel="0" collapsed="false">
      <c r="A28" s="30" t="s">
        <v>22</v>
      </c>
      <c r="B28" s="30" t="n">
        <v>90</v>
      </c>
      <c r="C28" s="30" t="n">
        <v>369</v>
      </c>
      <c r="D28" s="30" t="n">
        <v>406</v>
      </c>
      <c r="E28" s="30" t="n">
        <v>393</v>
      </c>
      <c r="F28" s="30" t="n">
        <v>352</v>
      </c>
      <c r="G28" s="30" t="n">
        <v>324</v>
      </c>
      <c r="H28" s="30" t="n">
        <v>268</v>
      </c>
      <c r="I28" s="35"/>
      <c r="J28" s="35" t="s">
        <v>8</v>
      </c>
      <c r="K28" s="40" t="n">
        <v>78</v>
      </c>
      <c r="L28" s="41" t="n">
        <v>280</v>
      </c>
      <c r="M28" s="31" t="n">
        <v>304</v>
      </c>
      <c r="N28" s="31" t="n">
        <v>286</v>
      </c>
      <c r="O28" s="31" t="n">
        <v>252</v>
      </c>
      <c r="P28" s="31" t="n">
        <v>212</v>
      </c>
      <c r="Q28" s="31" t="n">
        <v>166</v>
      </c>
      <c r="R28" s="31"/>
      <c r="Z28" s="36"/>
    </row>
    <row r="29" customFormat="false" ht="13.2" hidden="false" customHeight="false" outlineLevel="0" collapsed="false">
      <c r="B29" s="30" t="n">
        <f aca="false">B28/90</f>
        <v>1</v>
      </c>
      <c r="C29" s="30" t="n">
        <f aca="false">C28/90</f>
        <v>4.1</v>
      </c>
      <c r="D29" s="30" t="n">
        <f aca="false">D28/90</f>
        <v>4.51111111111111</v>
      </c>
      <c r="E29" s="30" t="n">
        <f aca="false">E28/90</f>
        <v>4.36666666666667</v>
      </c>
      <c r="F29" s="30" t="n">
        <f aca="false">F28/90</f>
        <v>3.91111111111111</v>
      </c>
      <c r="G29" s="30" t="n">
        <f aca="false">G28/90</f>
        <v>3.6</v>
      </c>
      <c r="H29" s="30" t="n">
        <f aca="false">H28/90</f>
        <v>2.97777777777778</v>
      </c>
      <c r="I29" s="38"/>
      <c r="J29" s="35" t="s">
        <v>9</v>
      </c>
      <c r="K29" s="38" t="n">
        <v>76</v>
      </c>
      <c r="L29" s="38" t="n">
        <v>276</v>
      </c>
      <c r="M29" s="30" t="n">
        <v>280</v>
      </c>
      <c r="N29" s="30" t="n">
        <v>266</v>
      </c>
      <c r="O29" s="30" t="n">
        <v>238</v>
      </c>
      <c r="P29" s="30" t="n">
        <v>204</v>
      </c>
      <c r="Q29" s="30" t="n">
        <v>162</v>
      </c>
      <c r="S29" s="30" t="n">
        <f aca="false">K28*(L$1-K$1)+(L28-K28)*(L$1-K$1)/2</f>
        <v>2685</v>
      </c>
      <c r="T29" s="30" t="n">
        <f aca="false">L28*(M$1-L$1)+(M28-L28)*(M$1-L$1)/2</f>
        <v>4380</v>
      </c>
      <c r="U29" s="30" t="n">
        <f aca="false">M28*(N$1-M$1)+(N28-M28)*(N$1-M$1)/2</f>
        <v>8850</v>
      </c>
      <c r="V29" s="30" t="n">
        <f aca="false">N28*(O$1-N$1)+(O28-N28)*(O$1-N$1)/2</f>
        <v>8070</v>
      </c>
      <c r="W29" s="30" t="n">
        <f aca="false">O28*(P$1-O$1)+(P28-O28)*(P$1-O$1)/2</f>
        <v>6960</v>
      </c>
      <c r="X29" s="30" t="n">
        <f aca="false">P28*(Q$1-P$1)+(Q28-P28)*(Q$1-P$1)/2</f>
        <v>11340</v>
      </c>
      <c r="Z29" s="36" t="n">
        <f aca="false">SUM(S29:X29)</f>
        <v>42285</v>
      </c>
    </row>
    <row r="30" customFormat="false" ht="13.2" hidden="false" customHeight="false" outlineLevel="0" collapsed="false">
      <c r="A30" s="30" t="s">
        <v>23</v>
      </c>
      <c r="B30" s="30" t="n">
        <v>136</v>
      </c>
      <c r="C30" s="30" t="n">
        <v>448</v>
      </c>
      <c r="D30" s="30" t="n">
        <v>492</v>
      </c>
      <c r="E30" s="30" t="n">
        <v>466</v>
      </c>
      <c r="F30" s="30" t="n">
        <v>424</v>
      </c>
      <c r="G30" s="30" t="n">
        <v>398</v>
      </c>
      <c r="H30" s="30" t="n">
        <v>368</v>
      </c>
      <c r="I30" s="38"/>
      <c r="J30" s="35" t="s">
        <v>10</v>
      </c>
      <c r="K30" s="38" t="n">
        <v>80</v>
      </c>
      <c r="L30" s="38" t="n">
        <v>284</v>
      </c>
      <c r="M30" s="30" t="n">
        <v>288</v>
      </c>
      <c r="N30" s="30" t="n">
        <v>278</v>
      </c>
      <c r="O30" s="30" t="n">
        <v>250</v>
      </c>
      <c r="P30" s="30" t="n">
        <v>228</v>
      </c>
      <c r="Q30" s="30" t="n">
        <v>174</v>
      </c>
      <c r="S30" s="30" t="n">
        <f aca="false">K29*(L$1-K$1)+(L29-K29)*(L$1-K$1)/2</f>
        <v>2640</v>
      </c>
      <c r="T30" s="30" t="n">
        <f aca="false">L29*(M$1-L$1)+(M29-L29)*(M$1-L$1)/2</f>
        <v>4170</v>
      </c>
      <c r="U30" s="30" t="n">
        <f aca="false">M29*(N$1-M$1)+(N29-M29)*(N$1-M$1)/2</f>
        <v>8190</v>
      </c>
      <c r="V30" s="30" t="n">
        <f aca="false">N29*(O$1-N$1)+(O29-N29)*(O$1-N$1)/2</f>
        <v>7560</v>
      </c>
      <c r="W30" s="30" t="n">
        <f aca="false">O29*(P$1-O$1)+(P29-O29)*(P$1-O$1)/2</f>
        <v>6630</v>
      </c>
      <c r="X30" s="30" t="n">
        <f aca="false">P29*(Q$1-P$1)+(Q29-P29)*(Q$1-P$1)/2</f>
        <v>10980</v>
      </c>
      <c r="Z30" s="36" t="n">
        <f aca="false">SUM(S30:X30)</f>
        <v>40170</v>
      </c>
    </row>
    <row r="31" customFormat="false" ht="13.2" hidden="false" customHeight="false" outlineLevel="0" collapsed="false">
      <c r="B31" s="30" t="n">
        <f aca="false">B30/136</f>
        <v>1</v>
      </c>
      <c r="C31" s="30" t="n">
        <f aca="false">C30/136</f>
        <v>3.29411764705882</v>
      </c>
      <c r="D31" s="30" t="n">
        <f aca="false">D30/136</f>
        <v>3.61764705882353</v>
      </c>
      <c r="E31" s="30" t="n">
        <f aca="false">E30/136</f>
        <v>3.42647058823529</v>
      </c>
      <c r="F31" s="30" t="n">
        <f aca="false">F30/136</f>
        <v>3.11764705882353</v>
      </c>
      <c r="G31" s="30" t="n">
        <f aca="false">G30/136</f>
        <v>2.92647058823529</v>
      </c>
      <c r="H31" s="30" t="n">
        <f aca="false">H30/136</f>
        <v>2.70588235294118</v>
      </c>
      <c r="J31" s="35" t="s">
        <v>11</v>
      </c>
      <c r="K31" s="30" t="n">
        <v>72</v>
      </c>
      <c r="L31" s="30" t="n">
        <v>252</v>
      </c>
      <c r="M31" s="30" t="n">
        <v>258</v>
      </c>
      <c r="N31" s="30" t="n">
        <v>236</v>
      </c>
      <c r="O31" s="30" t="n">
        <v>212</v>
      </c>
      <c r="P31" s="30" t="n">
        <v>192</v>
      </c>
      <c r="Q31" s="30" t="n">
        <v>158</v>
      </c>
      <c r="S31" s="30" t="n">
        <f aca="false">K30*(L$1-K$1)+(L30-K30)*(L$1-K$1)/2</f>
        <v>2730</v>
      </c>
      <c r="T31" s="30" t="n">
        <f aca="false">L30*(M$1-L$1)+(M30-L30)*(M$1-L$1)/2</f>
        <v>4290</v>
      </c>
      <c r="U31" s="30" t="n">
        <f aca="false">M30*(N$1-M$1)+(N30-M30)*(N$1-M$1)/2</f>
        <v>8490</v>
      </c>
      <c r="V31" s="30" t="n">
        <f aca="false">N30*(O$1-N$1)+(O30-N30)*(O$1-N$1)/2</f>
        <v>7920</v>
      </c>
      <c r="W31" s="30" t="n">
        <f aca="false">O30*(P$1-O$1)+(P30-O30)*(P$1-O$1)/2</f>
        <v>7170</v>
      </c>
      <c r="X31" s="30" t="n">
        <f aca="false">P30*(Q$1-P$1)+(Q30-P30)*(Q$1-P$1)/2</f>
        <v>12060</v>
      </c>
      <c r="Z31" s="36" t="n">
        <f aca="false">SUM(S31:X31)</f>
        <v>42660</v>
      </c>
    </row>
    <row r="32" customFormat="false" ht="13.2" hidden="false" customHeight="false" outlineLevel="0" collapsed="false">
      <c r="A32" s="30" t="s">
        <v>62</v>
      </c>
      <c r="B32" s="30" t="n">
        <f aca="false">AVERAGE(B20,B22,B24,B26,B28,B30)</f>
        <v>96</v>
      </c>
      <c r="C32" s="30" t="n">
        <f aca="false">AVERAGE(C20,C22,C24,C26,C28,C30)</f>
        <v>388.833333333333</v>
      </c>
      <c r="D32" s="30" t="n">
        <f aca="false">AVERAGE(D20,D22,D24,D26,D28,D30)</f>
        <v>420.666666666667</v>
      </c>
      <c r="E32" s="30" t="n">
        <f aca="false">AVERAGE(E20,E22,E24,E26,E28,E30)</f>
        <v>407.5</v>
      </c>
      <c r="F32" s="30" t="n">
        <f aca="false">AVERAGE(F20,F22,F24,F26,F28,F30)</f>
        <v>370.333333333333</v>
      </c>
      <c r="G32" s="30" t="n">
        <f aca="false">AVERAGE(G20,G22,G24,G26,G28,G30)</f>
        <v>335</v>
      </c>
      <c r="H32" s="30" t="n">
        <f aca="false">AVERAGE(H20,H22,H24,H26,H28,H30)</f>
        <v>280.666666666667</v>
      </c>
      <c r="J32" s="35" t="s">
        <v>12</v>
      </c>
      <c r="K32" s="30" t="n">
        <v>76</v>
      </c>
      <c r="L32" s="30" t="n">
        <v>266</v>
      </c>
      <c r="M32" s="30" t="n">
        <v>270</v>
      </c>
      <c r="N32" s="30" t="n">
        <v>274</v>
      </c>
      <c r="O32" s="30" t="n">
        <v>230</v>
      </c>
      <c r="P32" s="30" t="n">
        <v>218</v>
      </c>
      <c r="Q32" s="30" t="n">
        <v>166</v>
      </c>
      <c r="S32" s="30" t="n">
        <f aca="false">K31*(L$1-K$1)+(L31-K31)*(L$1-K$1)/2</f>
        <v>2430</v>
      </c>
      <c r="T32" s="30" t="n">
        <f aca="false">L31*(M$1-L$1)+(M31-L31)*(M$1-L$1)/2</f>
        <v>3825</v>
      </c>
      <c r="U32" s="30" t="n">
        <f aca="false">M31*(N$1-M$1)+(N31-M31)*(N$1-M$1)/2</f>
        <v>7410</v>
      </c>
      <c r="V32" s="30" t="n">
        <f aca="false">N31*(O$1-N$1)+(O31-N31)*(O$1-N$1)/2</f>
        <v>6720</v>
      </c>
      <c r="W32" s="30" t="n">
        <f aca="false">O31*(P$1-O$1)+(P31-O31)*(P$1-O$1)/2</f>
        <v>6060</v>
      </c>
      <c r="X32" s="30" t="n">
        <f aca="false">P31*(Q$1-P$1)+(Q31-P31)*(Q$1-P$1)/2</f>
        <v>10500</v>
      </c>
      <c r="Z32" s="36" t="n">
        <f aca="false">SUM(S32:X32)</f>
        <v>36945</v>
      </c>
    </row>
    <row r="33" customFormat="false" ht="13.2" hidden="false" customHeight="false" outlineLevel="0" collapsed="false">
      <c r="A33" s="30" t="s">
        <v>62</v>
      </c>
      <c r="B33" s="30" t="n">
        <f aca="false">AVERAGE(B21,B23,B25,B27,B29,B31)</f>
        <v>1</v>
      </c>
      <c r="C33" s="30" t="n">
        <f aca="false">AVERAGE(C21,C23,C25,C27,C29,C31)</f>
        <v>4.12312355629569</v>
      </c>
      <c r="D33" s="30" t="n">
        <f aca="false">AVERAGE(D21,D23,D25,D27,D29,D31)</f>
        <v>4.46021757465103</v>
      </c>
      <c r="E33" s="30" t="n">
        <f aca="false">AVERAGE(E21,E23,E25,E27,E29,E31)</f>
        <v>4.32808199728109</v>
      </c>
      <c r="F33" s="30" t="n">
        <f aca="false">AVERAGE(F21,F23,F25,F27,F29,F31)</f>
        <v>3.93438472679666</v>
      </c>
      <c r="G33" s="30" t="n">
        <f aca="false">AVERAGE(G21,G23,G25,G27,G29,G31)</f>
        <v>3.54672363383465</v>
      </c>
      <c r="H33" s="30" t="n">
        <f aca="false">AVERAGE(H21,H23,H25,H27,H29,H31)</f>
        <v>2.94360268236849</v>
      </c>
      <c r="J33" s="35" t="s">
        <v>13</v>
      </c>
      <c r="K33" s="30" t="n">
        <v>74</v>
      </c>
      <c r="L33" s="30" t="n">
        <v>268</v>
      </c>
      <c r="M33" s="30" t="n">
        <v>288</v>
      </c>
      <c r="N33" s="30" t="n">
        <v>280</v>
      </c>
      <c r="O33" s="30" t="n">
        <v>242</v>
      </c>
      <c r="P33" s="30" t="n">
        <v>218</v>
      </c>
      <c r="Q33" s="30" t="n">
        <v>170</v>
      </c>
      <c r="S33" s="30" t="n">
        <f aca="false">K32*(L$1-K$1)+(L32-K32)*(L$1-K$1)/2</f>
        <v>2565</v>
      </c>
      <c r="T33" s="30" t="n">
        <f aca="false">L32*(M$1-L$1)+(M32-L32)*(M$1-L$1)/2</f>
        <v>4020</v>
      </c>
      <c r="U33" s="30" t="n">
        <f aca="false">M32*(N$1-M$1)+(N32-M32)*(N$1-M$1)/2</f>
        <v>8160</v>
      </c>
      <c r="V33" s="30" t="n">
        <f aca="false">N32*(O$1-N$1)+(O32-N32)*(O$1-N$1)/2</f>
        <v>7560</v>
      </c>
      <c r="W33" s="30" t="n">
        <f aca="false">O32*(P$1-O$1)+(P32-O32)*(P$1-O$1)/2</f>
        <v>6720</v>
      </c>
      <c r="X33" s="30" t="n">
        <f aca="false">P32*(Q$1-P$1)+(Q32-P32)*(Q$1-P$1)/2</f>
        <v>11520</v>
      </c>
      <c r="Z33" s="36" t="n">
        <f aca="false">SUM(S33:X33)</f>
        <v>40545</v>
      </c>
    </row>
    <row r="34" customFormat="false" ht="13.2" hidden="false" customHeight="false" outlineLevel="0" collapsed="false">
      <c r="A34" s="30" t="s">
        <v>64</v>
      </c>
      <c r="B34" s="30" t="n">
        <f aca="false">STDEV(B20,B22,B24,B26,B28,B30)</f>
        <v>20</v>
      </c>
      <c r="C34" s="30" t="n">
        <f aca="false">STDEV(C20,C22,C24,C26,C28,C30)</f>
        <v>31.1795873395827</v>
      </c>
      <c r="D34" s="30" t="n">
        <f aca="false">STDEV(D20,D22,D24,D26,D28,D30)</f>
        <v>35.5677756778051</v>
      </c>
      <c r="E34" s="30" t="n">
        <f aca="false">STDEV(E20,E22,E24,E26,E28,E30)</f>
        <v>29.7707910543203</v>
      </c>
      <c r="F34" s="30" t="n">
        <f aca="false">STDEV(F20,F22,F24,F26,F28,F30)</f>
        <v>28.211108923023</v>
      </c>
      <c r="G34" s="30" t="n">
        <f aca="false">STDEV(G20,G22,G24,G26,G28,G30)</f>
        <v>31.0032256386332</v>
      </c>
      <c r="H34" s="30" t="n">
        <f aca="false">STDEV(H20,H22,H24,H26,H28,H30)</f>
        <v>44.6258519993363</v>
      </c>
      <c r="J34" s="42" t="s">
        <v>71</v>
      </c>
      <c r="K34" s="30" t="n">
        <v>72</v>
      </c>
      <c r="L34" s="30" t="n">
        <v>236</v>
      </c>
      <c r="M34" s="30" t="n">
        <v>242</v>
      </c>
      <c r="N34" s="30" t="n">
        <v>238</v>
      </c>
      <c r="O34" s="30" t="n">
        <v>218</v>
      </c>
      <c r="P34" s="30" t="n">
        <v>198</v>
      </c>
      <c r="Q34" s="30" t="n">
        <v>160</v>
      </c>
      <c r="S34" s="30" t="n">
        <f aca="false">K33*(L$1-K$1)+(L33-K33)*(L$1-K$1)/2</f>
        <v>2565</v>
      </c>
      <c r="T34" s="30" t="n">
        <f aca="false">L33*(M$1-L$1)+(M33-L33)*(M$1-L$1)/2</f>
        <v>4170</v>
      </c>
      <c r="U34" s="30" t="n">
        <f aca="false">M33*(N$1-M$1)+(N33-M33)*(N$1-M$1)/2</f>
        <v>8520</v>
      </c>
      <c r="V34" s="30" t="n">
        <f aca="false">N33*(O$1-N$1)+(O33-N33)*(O$1-N$1)/2</f>
        <v>7830</v>
      </c>
      <c r="W34" s="30" t="n">
        <f aca="false">O33*(P$1-O$1)+(P33-O33)*(P$1-O$1)/2</f>
        <v>6900</v>
      </c>
      <c r="X34" s="30" t="n">
        <f aca="false">P33*(Q$1-P$1)+(Q33-P33)*(Q$1-P$1)/2</f>
        <v>11640</v>
      </c>
      <c r="Z34" s="36" t="n">
        <f aca="false">SUM(S34:X34)</f>
        <v>41625</v>
      </c>
    </row>
    <row r="35" customFormat="false" ht="13.2" hidden="false" customHeight="false" outlineLevel="0" collapsed="false">
      <c r="B35" s="30" t="n">
        <v>0</v>
      </c>
      <c r="C35" s="30" t="n">
        <v>15</v>
      </c>
      <c r="D35" s="30" t="n">
        <v>30</v>
      </c>
      <c r="E35" s="30" t="n">
        <v>60</v>
      </c>
      <c r="F35" s="30" t="n">
        <v>90</v>
      </c>
      <c r="G35" s="30" t="n">
        <v>120</v>
      </c>
      <c r="H35" s="30" t="n">
        <v>180</v>
      </c>
      <c r="J35" s="42" t="s">
        <v>72</v>
      </c>
      <c r="K35" s="30" t="n">
        <v>78</v>
      </c>
      <c r="L35" s="30" t="n">
        <v>286</v>
      </c>
      <c r="M35" s="30" t="n">
        <v>316</v>
      </c>
      <c r="N35" s="30" t="n">
        <v>282</v>
      </c>
      <c r="O35" s="30" t="n">
        <v>264</v>
      </c>
      <c r="P35" s="30" t="n">
        <v>242</v>
      </c>
      <c r="Q35" s="30" t="n">
        <v>180</v>
      </c>
      <c r="S35" s="30" t="n">
        <f aca="false">K34*(L$1-K$1)+(L34-K34)*(L$1-K$1)/2</f>
        <v>2310</v>
      </c>
      <c r="T35" s="30" t="n">
        <f aca="false">L34*(M$1-L$1)+(M34-L34)*(M$1-L$1)/2</f>
        <v>3585</v>
      </c>
      <c r="U35" s="30" t="n">
        <f aca="false">M34*(N$1-M$1)+(N34-M34)*(N$1-M$1)/2</f>
        <v>7200</v>
      </c>
      <c r="V35" s="30" t="n">
        <f aca="false">N34*(O$1-N$1)+(O34-N34)*(O$1-N$1)/2</f>
        <v>6840</v>
      </c>
      <c r="W35" s="30" t="n">
        <f aca="false">O34*(P$1-O$1)+(P34-O34)*(P$1-O$1)/2</f>
        <v>6240</v>
      </c>
      <c r="X35" s="30" t="n">
        <f aca="false">P34*(Q$1-P$1)+(Q34-P34)*(Q$1-P$1)/2</f>
        <v>10740</v>
      </c>
      <c r="Z35" s="36" t="n">
        <f aca="false">SUM(S35:X35)</f>
        <v>36915</v>
      </c>
    </row>
    <row r="36" customFormat="false" ht="13.2" hidden="false" customHeight="false" outlineLevel="0" collapsed="false">
      <c r="B36" s="43"/>
      <c r="C36" s="44"/>
      <c r="S36" s="30" t="n">
        <f aca="false">K35*(L$1-K$1)+(L35-K35)*(L$1-K$1)/2</f>
        <v>2730</v>
      </c>
      <c r="T36" s="30" t="n">
        <f aca="false">L35*(M$1-L$1)+(M35-L35)*(M$1-L$1)/2</f>
        <v>4515</v>
      </c>
      <c r="U36" s="30" t="n">
        <f aca="false">M35*(N$1-M$1)+(N35-M35)*(N$1-M$1)/2</f>
        <v>8970</v>
      </c>
      <c r="V36" s="30" t="n">
        <f aca="false">N35*(O$1-N$1)+(O35-N35)*(O$1-N$1)/2</f>
        <v>8190</v>
      </c>
      <c r="W36" s="30" t="n">
        <f aca="false">O35*(P$1-O$1)+(P35-O35)*(P$1-O$1)/2</f>
        <v>7590</v>
      </c>
      <c r="X36" s="30" t="n">
        <f aca="false">P35*(Q$1-P$1)+(Q35-P35)*(Q$1-P$1)/2</f>
        <v>12660</v>
      </c>
      <c r="Z36" s="36" t="n">
        <f aca="false">SUM(S36:X36)</f>
        <v>44655</v>
      </c>
    </row>
    <row r="37" customFormat="false" ht="13.2" hidden="false" customHeight="false" outlineLevel="0" collapsed="false">
      <c r="A37" s="30" t="s">
        <v>2</v>
      </c>
      <c r="B37" s="31" t="n">
        <v>0</v>
      </c>
      <c r="C37" s="31" t="s">
        <v>42</v>
      </c>
      <c r="D37" s="31" t="s">
        <v>43</v>
      </c>
      <c r="E37" s="31" t="s">
        <v>44</v>
      </c>
      <c r="F37" s="31" t="s">
        <v>45</v>
      </c>
      <c r="G37" s="31" t="s">
        <v>73</v>
      </c>
      <c r="H37" s="31" t="s">
        <v>74</v>
      </c>
      <c r="Y37" s="30" t="s">
        <v>56</v>
      </c>
      <c r="Z37" s="36" t="n">
        <f aca="false">AVERAGE(Z29:Z36)</f>
        <v>40725</v>
      </c>
    </row>
    <row r="38" customFormat="false" ht="13.2" hidden="false" customHeight="false" outlineLevel="0" collapsed="false">
      <c r="A38" s="30" t="s">
        <v>27</v>
      </c>
      <c r="B38" s="30" t="n">
        <v>74</v>
      </c>
      <c r="C38" s="30" t="n">
        <v>268</v>
      </c>
      <c r="D38" s="30" t="n">
        <v>290</v>
      </c>
      <c r="E38" s="30" t="n">
        <v>256</v>
      </c>
      <c r="F38" s="30" t="n">
        <v>210</v>
      </c>
      <c r="G38" s="30" t="n">
        <v>150</v>
      </c>
      <c r="H38" s="30" t="n">
        <v>115</v>
      </c>
    </row>
    <row r="39" customFormat="false" ht="13.2" hidden="false" customHeight="false" outlineLevel="0" collapsed="false">
      <c r="B39" s="30" t="n">
        <f aca="false">B38/74</f>
        <v>1</v>
      </c>
      <c r="C39" s="30" t="n">
        <f aca="false">C38/74</f>
        <v>3.62162162162162</v>
      </c>
      <c r="D39" s="30" t="n">
        <f aca="false">D38/74</f>
        <v>3.91891891891892</v>
      </c>
      <c r="E39" s="30" t="n">
        <f aca="false">E38/74</f>
        <v>3.45945945945946</v>
      </c>
      <c r="F39" s="30" t="n">
        <f aca="false">F38/74</f>
        <v>2.83783783783784</v>
      </c>
      <c r="G39" s="30" t="n">
        <f aca="false">G38/74</f>
        <v>2.02702702702703</v>
      </c>
      <c r="H39" s="30" t="n">
        <f aca="false">H38/74</f>
        <v>1.55405405405405</v>
      </c>
    </row>
    <row r="40" customFormat="false" ht="13.2" hidden="false" customHeight="false" outlineLevel="0" collapsed="false">
      <c r="A40" s="30" t="s">
        <v>28</v>
      </c>
      <c r="B40" s="30" t="n">
        <v>70</v>
      </c>
      <c r="C40" s="30" t="n">
        <v>248</v>
      </c>
      <c r="D40" s="30" t="n">
        <v>240</v>
      </c>
      <c r="E40" s="30" t="n">
        <v>198</v>
      </c>
      <c r="F40" s="30" t="n">
        <v>168</v>
      </c>
      <c r="G40" s="30" t="n">
        <v>136</v>
      </c>
      <c r="H40" s="30" t="n">
        <v>108</v>
      </c>
    </row>
    <row r="41" customFormat="false" ht="13.2" hidden="false" customHeight="false" outlineLevel="0" collapsed="false">
      <c r="B41" s="30" t="n">
        <f aca="false">B40/70</f>
        <v>1</v>
      </c>
      <c r="C41" s="30" t="n">
        <f aca="false">C40/70</f>
        <v>3.54285714285714</v>
      </c>
      <c r="D41" s="30" t="n">
        <f aca="false">D40/70</f>
        <v>3.42857142857143</v>
      </c>
      <c r="E41" s="30" t="n">
        <f aca="false">E40/70</f>
        <v>2.82857142857143</v>
      </c>
      <c r="F41" s="30" t="n">
        <f aca="false">F40/70</f>
        <v>2.4</v>
      </c>
      <c r="G41" s="30" t="n">
        <f aca="false">G40/70</f>
        <v>1.94285714285714</v>
      </c>
      <c r="H41" s="30" t="n">
        <f aca="false">H40/70</f>
        <v>1.54285714285714</v>
      </c>
    </row>
    <row r="42" customFormat="false" ht="13.2" hidden="false" customHeight="false" outlineLevel="0" collapsed="false">
      <c r="A42" s="30" t="s">
        <v>29</v>
      </c>
      <c r="B42" s="30" t="n">
        <v>72</v>
      </c>
      <c r="C42" s="30" t="n">
        <v>280</v>
      </c>
      <c r="D42" s="30" t="n">
        <v>272</v>
      </c>
      <c r="E42" s="30" t="n">
        <v>238</v>
      </c>
      <c r="F42" s="30" t="n">
        <v>212</v>
      </c>
      <c r="G42" s="30" t="n">
        <v>166</v>
      </c>
      <c r="H42" s="30" t="n">
        <v>110</v>
      </c>
    </row>
    <row r="43" customFormat="false" ht="13.2" hidden="false" customHeight="false" outlineLevel="0" collapsed="false">
      <c r="B43" s="30" t="n">
        <f aca="false">B42/72</f>
        <v>1</v>
      </c>
      <c r="C43" s="30" t="n">
        <f aca="false">C42/72</f>
        <v>3.88888888888889</v>
      </c>
      <c r="D43" s="30" t="n">
        <f aca="false">D42/72</f>
        <v>3.77777777777778</v>
      </c>
      <c r="E43" s="30" t="n">
        <f aca="false">E42/72</f>
        <v>3.30555555555556</v>
      </c>
      <c r="F43" s="30" t="n">
        <f aca="false">F42/72</f>
        <v>2.94444444444444</v>
      </c>
      <c r="G43" s="30" t="n">
        <f aca="false">G42/72</f>
        <v>2.30555555555556</v>
      </c>
      <c r="H43" s="30" t="n">
        <f aca="false">H42/72</f>
        <v>1.52777777777778</v>
      </c>
    </row>
    <row r="44" customFormat="false" ht="13.2" hidden="false" customHeight="false" outlineLevel="0" collapsed="false">
      <c r="A44" s="30" t="s">
        <v>30</v>
      </c>
      <c r="B44" s="30" t="n">
        <v>68</v>
      </c>
      <c r="C44" s="30" t="n">
        <v>238</v>
      </c>
      <c r="D44" s="30" t="n">
        <v>228</v>
      </c>
      <c r="E44" s="30" t="n">
        <v>198</v>
      </c>
      <c r="F44" s="30" t="n">
        <v>164</v>
      </c>
      <c r="G44" s="30" t="n">
        <v>134</v>
      </c>
      <c r="H44" s="30" t="n">
        <v>98</v>
      </c>
    </row>
    <row r="45" customFormat="false" ht="13.2" hidden="false" customHeight="false" outlineLevel="0" collapsed="false">
      <c r="B45" s="30" t="n">
        <f aca="false">B44/68</f>
        <v>1</v>
      </c>
      <c r="C45" s="30" t="n">
        <f aca="false">C44/68</f>
        <v>3.5</v>
      </c>
      <c r="D45" s="30" t="n">
        <f aca="false">D44/68</f>
        <v>3.35294117647059</v>
      </c>
      <c r="E45" s="30" t="n">
        <f aca="false">E44/68</f>
        <v>2.91176470588235</v>
      </c>
      <c r="F45" s="30" t="n">
        <f aca="false">F44/68</f>
        <v>2.41176470588235</v>
      </c>
      <c r="G45" s="30" t="n">
        <f aca="false">G44/68</f>
        <v>1.97058823529412</v>
      </c>
      <c r="H45" s="30" t="n">
        <f aca="false">H44/68</f>
        <v>1.44117647058824</v>
      </c>
      <c r="T45" s="31"/>
    </row>
    <row r="46" customFormat="false" ht="13.2" hidden="false" customHeight="false" outlineLevel="0" collapsed="false">
      <c r="A46" s="30" t="s">
        <v>31</v>
      </c>
      <c r="B46" s="30" t="n">
        <v>76</v>
      </c>
      <c r="C46" s="30" t="n">
        <v>270</v>
      </c>
      <c r="D46" s="30" t="n">
        <v>226</v>
      </c>
      <c r="E46" s="30" t="n">
        <v>204</v>
      </c>
      <c r="F46" s="30" t="n">
        <v>172</v>
      </c>
      <c r="G46" s="30" t="n">
        <v>142</v>
      </c>
      <c r="H46" s="30" t="n">
        <v>106</v>
      </c>
      <c r="T46" s="31"/>
    </row>
    <row r="47" customFormat="false" ht="13.2" hidden="false" customHeight="false" outlineLevel="0" collapsed="false">
      <c r="B47" s="30" t="n">
        <f aca="false">B46/76</f>
        <v>1</v>
      </c>
      <c r="C47" s="30" t="n">
        <f aca="false">C46/76</f>
        <v>3.55263157894737</v>
      </c>
      <c r="D47" s="30" t="n">
        <f aca="false">D46/76</f>
        <v>2.97368421052632</v>
      </c>
      <c r="E47" s="30" t="n">
        <f aca="false">E46/76</f>
        <v>2.68421052631579</v>
      </c>
      <c r="F47" s="30" t="n">
        <f aca="false">F46/76</f>
        <v>2.26315789473684</v>
      </c>
      <c r="G47" s="30" t="n">
        <f aca="false">G46/76</f>
        <v>1.86842105263158</v>
      </c>
      <c r="H47" s="30" t="n">
        <f aca="false">H46/76</f>
        <v>1.39473684210526</v>
      </c>
      <c r="T47" s="31"/>
      <c r="U47" s="31"/>
      <c r="V47" s="31"/>
      <c r="W47" s="31"/>
    </row>
    <row r="48" customFormat="false" ht="13.2" hidden="false" customHeight="false" outlineLevel="0" collapsed="false">
      <c r="A48" s="30" t="s">
        <v>32</v>
      </c>
      <c r="B48" s="30" t="n">
        <v>72</v>
      </c>
      <c r="C48" s="30" t="n">
        <v>268</v>
      </c>
      <c r="D48" s="30" t="n">
        <v>248</v>
      </c>
      <c r="E48" s="30" t="n">
        <v>212</v>
      </c>
      <c r="F48" s="30" t="n">
        <v>170</v>
      </c>
      <c r="G48" s="30" t="n">
        <v>138</v>
      </c>
      <c r="H48" s="30" t="n">
        <v>100</v>
      </c>
      <c r="T48" s="31"/>
      <c r="U48" s="31"/>
      <c r="V48" s="31"/>
      <c r="W48" s="31"/>
      <c r="X48" s="31"/>
      <c r="Y48" s="31"/>
    </row>
    <row r="49" customFormat="false" ht="13.2" hidden="false" customHeight="false" outlineLevel="0" collapsed="false">
      <c r="B49" s="30" t="n">
        <f aca="false">B48/72</f>
        <v>1</v>
      </c>
      <c r="C49" s="30" t="n">
        <f aca="false">C48/72</f>
        <v>3.72222222222222</v>
      </c>
      <c r="D49" s="30" t="n">
        <f aca="false">D48/72</f>
        <v>3.44444444444444</v>
      </c>
      <c r="E49" s="30" t="n">
        <f aca="false">E48/72</f>
        <v>2.94444444444444</v>
      </c>
      <c r="F49" s="30" t="n">
        <f aca="false">F48/72</f>
        <v>2.36111111111111</v>
      </c>
      <c r="G49" s="30" t="n">
        <f aca="false">G48/72</f>
        <v>1.91666666666667</v>
      </c>
      <c r="H49" s="30" t="n">
        <f aca="false">H48/72</f>
        <v>1.38888888888889</v>
      </c>
      <c r="U49" s="31"/>
      <c r="V49" s="31"/>
      <c r="W49" s="31"/>
      <c r="X49" s="31"/>
      <c r="Y49" s="31"/>
    </row>
    <row r="50" customFormat="false" ht="13.2" hidden="false" customHeight="false" outlineLevel="0" collapsed="false">
      <c r="A50" s="30" t="s">
        <v>62</v>
      </c>
      <c r="B50" s="30" t="n">
        <f aca="false">AVERAGE(B38,B40,B42,B44,B46,B48)</f>
        <v>72</v>
      </c>
      <c r="C50" s="30" t="n">
        <f aca="false">AVERAGE(C38,C40,C42,C44,C46,C48)</f>
        <v>262</v>
      </c>
      <c r="D50" s="30" t="n">
        <f aca="false">AVERAGE(D38,D40,D42,D44,D46,D48)</f>
        <v>250.666666666667</v>
      </c>
      <c r="E50" s="30" t="n">
        <f aca="false">AVERAGE(E38,E40,E42,E44,E46,E48)</f>
        <v>217.666666666667</v>
      </c>
      <c r="F50" s="30" t="n">
        <f aca="false">AVERAGE(F38,F40,F42,F44,F46,F48)</f>
        <v>182.666666666667</v>
      </c>
      <c r="G50" s="30" t="n">
        <f aca="false">AVERAGE(G38,G40,G42,G44,G46,G48)</f>
        <v>144.333333333333</v>
      </c>
      <c r="H50" s="30" t="n">
        <f aca="false">AVERAGE(H38,H40,H42,H44,H46,H48)</f>
        <v>106.166666666667</v>
      </c>
      <c r="U50" s="31"/>
      <c r="V50" s="31"/>
      <c r="W50" s="31"/>
      <c r="X50" s="31"/>
      <c r="Y50" s="31"/>
    </row>
    <row r="51" customFormat="false" ht="13.2" hidden="false" customHeight="false" outlineLevel="0" collapsed="false">
      <c r="A51" s="30" t="s">
        <v>62</v>
      </c>
      <c r="B51" s="30" t="n">
        <f aca="false">AVERAGE(B39,B41,B43,B45,B47,B49)</f>
        <v>1</v>
      </c>
      <c r="C51" s="30" t="n">
        <f aca="false">AVERAGE(C39,C41,C43,C45,C47,C49)</f>
        <v>3.63803690908954</v>
      </c>
      <c r="D51" s="30" t="n">
        <f aca="false">AVERAGE(D39,D41,D43,D45,D47,D49)</f>
        <v>3.48272299278491</v>
      </c>
      <c r="E51" s="30" t="n">
        <f aca="false">AVERAGE(E39,E41,E43,E45,E47,E49)</f>
        <v>3.02233435337151</v>
      </c>
      <c r="F51" s="30" t="n">
        <f aca="false">AVERAGE(F39,F41,F43,F45,F47,F49)</f>
        <v>2.5363859990021</v>
      </c>
      <c r="G51" s="30" t="n">
        <f aca="false">AVERAGE(G39,G41,G43,G45,G47,G49)</f>
        <v>2.00518594667202</v>
      </c>
      <c r="H51" s="30" t="n">
        <f aca="false">AVERAGE(H39,H41,H43,H45,H47,H49)</f>
        <v>1.47491519604523</v>
      </c>
      <c r="X51" s="31"/>
      <c r="Y51" s="31"/>
    </row>
    <row r="52" customFormat="false" ht="13.2" hidden="false" customHeight="false" outlineLevel="0" collapsed="false">
      <c r="A52" s="30" t="s">
        <v>64</v>
      </c>
      <c r="B52" s="31" t="n">
        <f aca="false">STDEV(B38,B40,B42,B44,B46,B48)</f>
        <v>2.82842712474619</v>
      </c>
      <c r="C52" s="31" t="n">
        <f aca="false">STDEV(C38,C40,C42,C44,C46,C48)</f>
        <v>15.6971334962789</v>
      </c>
      <c r="D52" s="31" t="n">
        <f aca="false">STDEV(D38,D40,D42,D44,D46,D48)</f>
        <v>25.4767868199007</v>
      </c>
      <c r="E52" s="31" t="n">
        <f aca="false">STDEV(E38,E40,E42,E44,E46,E48)</f>
        <v>23.980547672367</v>
      </c>
      <c r="F52" s="31" t="n">
        <f aca="false">STDEV(F38,F40,F42,F44,F46,F48)</f>
        <v>22.1148517215618</v>
      </c>
      <c r="G52" s="31" t="n">
        <f aca="false">STDEV(G38,G40,G42,G44,G46,G48)</f>
        <v>12.0277457017791</v>
      </c>
      <c r="H52" s="31" t="n">
        <f aca="false">STDEV(H38,H40,H42,H44,H46,H48)</f>
        <v>6.33771778061052</v>
      </c>
    </row>
    <row r="53" customFormat="false" ht="13.2" hidden="false" customHeight="false" outlineLevel="0" collapsed="false">
      <c r="I53" s="35"/>
    </row>
    <row r="54" customFormat="false" ht="13.2" hidden="false" customHeight="false" outlineLevel="0" collapsed="false">
      <c r="A54" s="30" t="s">
        <v>2</v>
      </c>
      <c r="B54" s="31" t="n">
        <v>0</v>
      </c>
      <c r="C54" s="31" t="s">
        <v>42</v>
      </c>
      <c r="D54" s="31" t="s">
        <v>43</v>
      </c>
      <c r="E54" s="31" t="s">
        <v>44</v>
      </c>
      <c r="F54" s="31" t="s">
        <v>45</v>
      </c>
      <c r="G54" s="31" t="s">
        <v>73</v>
      </c>
      <c r="H54" s="31" t="s">
        <v>74</v>
      </c>
    </row>
    <row r="55" customFormat="false" ht="13.2" hidden="false" customHeight="false" outlineLevel="0" collapsed="false">
      <c r="A55" s="30" t="s">
        <v>34</v>
      </c>
      <c r="B55" s="37" t="n">
        <v>78</v>
      </c>
      <c r="C55" s="31" t="n">
        <v>280</v>
      </c>
      <c r="D55" s="31" t="n">
        <v>304</v>
      </c>
      <c r="E55" s="31" t="n">
        <v>286</v>
      </c>
      <c r="F55" s="31" t="n">
        <v>252</v>
      </c>
      <c r="G55" s="31" t="n">
        <v>212</v>
      </c>
      <c r="H55" s="31" t="n">
        <v>166</v>
      </c>
      <c r="I55" s="31"/>
    </row>
    <row r="56" customFormat="false" ht="13.2" hidden="false" customHeight="false" outlineLevel="0" collapsed="false">
      <c r="B56" s="35" t="n">
        <f aca="false">B55/78</f>
        <v>1</v>
      </c>
      <c r="C56" s="35" t="n">
        <f aca="false">C55/78</f>
        <v>3.58974358974359</v>
      </c>
      <c r="D56" s="35" t="n">
        <f aca="false">D55/78</f>
        <v>3.8974358974359</v>
      </c>
      <c r="E56" s="35" t="n">
        <f aca="false">E55/78</f>
        <v>3.66666666666667</v>
      </c>
      <c r="F56" s="35" t="n">
        <f aca="false">F55/78</f>
        <v>3.23076923076923</v>
      </c>
      <c r="G56" s="35" t="n">
        <f aca="false">G55/78</f>
        <v>2.71794871794872</v>
      </c>
      <c r="H56" s="35" t="n">
        <f aca="false">H55/78</f>
        <v>2.12820512820513</v>
      </c>
    </row>
    <row r="57" customFormat="false" ht="13.2" hidden="false" customHeight="false" outlineLevel="0" collapsed="false">
      <c r="A57" s="30" t="s">
        <v>35</v>
      </c>
      <c r="B57" s="30" t="n">
        <v>76</v>
      </c>
      <c r="C57" s="30" t="n">
        <v>276</v>
      </c>
      <c r="D57" s="30" t="n">
        <v>280</v>
      </c>
      <c r="E57" s="30" t="n">
        <v>266</v>
      </c>
      <c r="F57" s="30" t="n">
        <v>238</v>
      </c>
      <c r="G57" s="30" t="n">
        <v>204</v>
      </c>
      <c r="H57" s="30" t="n">
        <v>162</v>
      </c>
    </row>
    <row r="58" customFormat="false" ht="13.2" hidden="false" customHeight="false" outlineLevel="0" collapsed="false">
      <c r="B58" s="35" t="n">
        <f aca="false">B57/76</f>
        <v>1</v>
      </c>
      <c r="C58" s="35" t="n">
        <f aca="false">C57/76</f>
        <v>3.63157894736842</v>
      </c>
      <c r="D58" s="35" t="n">
        <f aca="false">D57/76</f>
        <v>3.68421052631579</v>
      </c>
      <c r="E58" s="35" t="n">
        <f aca="false">E57/76</f>
        <v>3.5</v>
      </c>
      <c r="F58" s="35" t="n">
        <f aca="false">F57/76</f>
        <v>3.13157894736842</v>
      </c>
      <c r="G58" s="35" t="n">
        <f aca="false">G57/76</f>
        <v>2.68421052631579</v>
      </c>
      <c r="H58" s="35" t="n">
        <f aca="false">H57/76</f>
        <v>2.13157894736842</v>
      </c>
    </row>
    <row r="59" customFormat="false" ht="13.2" hidden="false" customHeight="false" outlineLevel="0" collapsed="false">
      <c r="A59" s="30" t="s">
        <v>36</v>
      </c>
      <c r="B59" s="30" t="n">
        <v>80</v>
      </c>
      <c r="C59" s="30" t="n">
        <v>284</v>
      </c>
      <c r="D59" s="30" t="n">
        <v>288</v>
      </c>
      <c r="E59" s="30" t="n">
        <v>278</v>
      </c>
      <c r="F59" s="30" t="n">
        <v>250</v>
      </c>
      <c r="G59" s="30" t="n">
        <v>228</v>
      </c>
      <c r="H59" s="30" t="n">
        <v>174</v>
      </c>
    </row>
    <row r="60" customFormat="false" ht="13.2" hidden="false" customHeight="false" outlineLevel="0" collapsed="false">
      <c r="B60" s="35" t="n">
        <f aca="false">B59/80</f>
        <v>1</v>
      </c>
      <c r="C60" s="35" t="n">
        <f aca="false">C59/80</f>
        <v>3.55</v>
      </c>
      <c r="D60" s="35" t="n">
        <f aca="false">D59/80</f>
        <v>3.6</v>
      </c>
      <c r="E60" s="35" t="n">
        <f aca="false">E59/80</f>
        <v>3.475</v>
      </c>
      <c r="F60" s="35" t="n">
        <f aca="false">F59/80</f>
        <v>3.125</v>
      </c>
      <c r="G60" s="35" t="n">
        <f aca="false">G59/80</f>
        <v>2.85</v>
      </c>
      <c r="H60" s="35" t="n">
        <f aca="false">H59/80</f>
        <v>2.175</v>
      </c>
    </row>
    <row r="61" customFormat="false" ht="13.2" hidden="false" customHeight="false" outlineLevel="0" collapsed="false">
      <c r="A61" s="30" t="s">
        <v>37</v>
      </c>
      <c r="B61" s="30" t="n">
        <v>72</v>
      </c>
      <c r="C61" s="30" t="n">
        <v>252</v>
      </c>
      <c r="D61" s="30" t="n">
        <v>258</v>
      </c>
      <c r="E61" s="30" t="n">
        <v>236</v>
      </c>
      <c r="F61" s="30" t="n">
        <v>212</v>
      </c>
      <c r="G61" s="30" t="n">
        <v>192</v>
      </c>
      <c r="H61" s="30" t="n">
        <v>158</v>
      </c>
    </row>
    <row r="62" customFormat="false" ht="13.2" hidden="false" customHeight="false" outlineLevel="0" collapsed="false">
      <c r="B62" s="35" t="n">
        <f aca="false">B61/72</f>
        <v>1</v>
      </c>
      <c r="C62" s="35" t="n">
        <f aca="false">C61/72</f>
        <v>3.5</v>
      </c>
      <c r="D62" s="35" t="n">
        <f aca="false">D61/72</f>
        <v>3.58333333333333</v>
      </c>
      <c r="E62" s="35" t="n">
        <f aca="false">E61/72</f>
        <v>3.27777777777778</v>
      </c>
      <c r="F62" s="35" t="n">
        <f aca="false">F61/72</f>
        <v>2.94444444444444</v>
      </c>
      <c r="G62" s="35" t="n">
        <f aca="false">G61/72</f>
        <v>2.66666666666667</v>
      </c>
      <c r="H62" s="35" t="n">
        <f aca="false">H61/72</f>
        <v>2.19444444444444</v>
      </c>
    </row>
    <row r="63" customFormat="false" ht="13.2" hidden="false" customHeight="false" outlineLevel="0" collapsed="false">
      <c r="A63" s="30" t="s">
        <v>38</v>
      </c>
      <c r="B63" s="30" t="n">
        <v>76</v>
      </c>
      <c r="C63" s="30" t="n">
        <v>266</v>
      </c>
      <c r="D63" s="30" t="n">
        <v>270</v>
      </c>
      <c r="E63" s="30" t="n">
        <v>274</v>
      </c>
      <c r="F63" s="30" t="n">
        <v>230</v>
      </c>
      <c r="G63" s="30" t="n">
        <v>218</v>
      </c>
      <c r="H63" s="30" t="n">
        <v>166</v>
      </c>
    </row>
    <row r="64" customFormat="false" ht="13.2" hidden="false" customHeight="false" outlineLevel="0" collapsed="false">
      <c r="B64" s="35" t="n">
        <f aca="false">B63/76</f>
        <v>1</v>
      </c>
      <c r="C64" s="35" t="n">
        <f aca="false">C63/76</f>
        <v>3.5</v>
      </c>
      <c r="D64" s="35" t="n">
        <f aca="false">D63/76</f>
        <v>3.55263157894737</v>
      </c>
      <c r="E64" s="35" t="n">
        <f aca="false">E63/76</f>
        <v>3.60526315789474</v>
      </c>
      <c r="F64" s="35" t="n">
        <f aca="false">F63/76</f>
        <v>3.02631578947368</v>
      </c>
      <c r="G64" s="35" t="n">
        <f aca="false">G63/76</f>
        <v>2.86842105263158</v>
      </c>
      <c r="H64" s="35" t="n">
        <f aca="false">H63/76</f>
        <v>2.18421052631579</v>
      </c>
    </row>
    <row r="65" customFormat="false" ht="13.2" hidden="false" customHeight="false" outlineLevel="0" collapsed="false">
      <c r="A65" s="30" t="s">
        <v>39</v>
      </c>
      <c r="B65" s="30" t="n">
        <v>74</v>
      </c>
      <c r="C65" s="30" t="n">
        <v>268</v>
      </c>
      <c r="D65" s="30" t="n">
        <v>288</v>
      </c>
      <c r="E65" s="30" t="n">
        <v>280</v>
      </c>
      <c r="F65" s="30" t="n">
        <v>242</v>
      </c>
      <c r="G65" s="30" t="n">
        <v>218</v>
      </c>
      <c r="H65" s="30" t="n">
        <v>170</v>
      </c>
    </row>
    <row r="66" customFormat="false" ht="13.2" hidden="false" customHeight="false" outlineLevel="0" collapsed="false">
      <c r="B66" s="35" t="n">
        <f aca="false">B65/74</f>
        <v>1</v>
      </c>
      <c r="C66" s="35" t="n">
        <f aca="false">C65/74</f>
        <v>3.62162162162162</v>
      </c>
      <c r="D66" s="35" t="n">
        <f aca="false">D65/74</f>
        <v>3.89189189189189</v>
      </c>
      <c r="E66" s="35" t="n">
        <f aca="false">E65/74</f>
        <v>3.78378378378378</v>
      </c>
      <c r="F66" s="35" t="n">
        <f aca="false">F65/74</f>
        <v>3.27027027027027</v>
      </c>
      <c r="G66" s="35" t="n">
        <f aca="false">G65/74</f>
        <v>2.94594594594595</v>
      </c>
      <c r="H66" s="35" t="n">
        <f aca="false">H65/74</f>
        <v>2.2972972972973</v>
      </c>
    </row>
    <row r="67" customFormat="false" ht="13.2" hidden="false" customHeight="false" outlineLevel="0" collapsed="false">
      <c r="A67" s="30" t="s">
        <v>40</v>
      </c>
      <c r="B67" s="30" t="n">
        <v>72</v>
      </c>
      <c r="C67" s="30" t="n">
        <v>236</v>
      </c>
      <c r="D67" s="30" t="n">
        <v>242</v>
      </c>
      <c r="E67" s="30" t="n">
        <v>238</v>
      </c>
      <c r="F67" s="30" t="n">
        <v>218</v>
      </c>
      <c r="G67" s="30" t="n">
        <v>198</v>
      </c>
      <c r="H67" s="30" t="n">
        <v>160</v>
      </c>
    </row>
    <row r="68" customFormat="false" ht="13.2" hidden="false" customHeight="false" outlineLevel="0" collapsed="false">
      <c r="B68" s="30" t="n">
        <f aca="false">B67/72</f>
        <v>1</v>
      </c>
      <c r="C68" s="30" t="n">
        <f aca="false">C67/72</f>
        <v>3.27777777777778</v>
      </c>
      <c r="D68" s="30" t="n">
        <f aca="false">D67/72</f>
        <v>3.36111111111111</v>
      </c>
      <c r="E68" s="30" t="n">
        <f aca="false">E67/72</f>
        <v>3.30555555555556</v>
      </c>
      <c r="F68" s="30" t="n">
        <f aca="false">F67/72</f>
        <v>3.02777777777778</v>
      </c>
      <c r="G68" s="30" t="n">
        <f aca="false">G67/72</f>
        <v>2.75</v>
      </c>
      <c r="H68" s="30" t="n">
        <f aca="false">H67/72</f>
        <v>2.22222222222222</v>
      </c>
    </row>
    <row r="69" customFormat="false" ht="13.2" hidden="false" customHeight="false" outlineLevel="0" collapsed="false">
      <c r="A69" s="30" t="s">
        <v>41</v>
      </c>
      <c r="B69" s="30" t="n">
        <v>78</v>
      </c>
      <c r="C69" s="30" t="n">
        <v>286</v>
      </c>
      <c r="D69" s="30" t="n">
        <v>316</v>
      </c>
      <c r="E69" s="30" t="n">
        <v>282</v>
      </c>
      <c r="F69" s="30" t="n">
        <v>264</v>
      </c>
      <c r="G69" s="30" t="n">
        <v>242</v>
      </c>
      <c r="H69" s="30" t="n">
        <v>180</v>
      </c>
    </row>
    <row r="70" customFormat="false" ht="13.2" hidden="false" customHeight="false" outlineLevel="0" collapsed="false">
      <c r="B70" s="30" t="n">
        <f aca="false">B69/78</f>
        <v>1</v>
      </c>
      <c r="C70" s="30" t="n">
        <f aca="false">C69/78</f>
        <v>3.66666666666667</v>
      </c>
      <c r="D70" s="30" t="n">
        <f aca="false">D69/78</f>
        <v>4.05128205128205</v>
      </c>
      <c r="E70" s="30" t="n">
        <f aca="false">E69/78</f>
        <v>3.61538461538462</v>
      </c>
      <c r="F70" s="30" t="n">
        <f aca="false">F69/78</f>
        <v>3.38461538461538</v>
      </c>
      <c r="G70" s="30" t="n">
        <f aca="false">G69/78</f>
        <v>3.1025641025641</v>
      </c>
      <c r="H70" s="30" t="n">
        <f aca="false">H69/78</f>
        <v>2.30769230769231</v>
      </c>
    </row>
    <row r="71" customFormat="false" ht="13.2" hidden="false" customHeight="false" outlineLevel="0" collapsed="false">
      <c r="A71" s="30" t="s">
        <v>62</v>
      </c>
      <c r="B71" s="30" t="n">
        <f aca="false">AVERAGE(B55,B57,B59,B61,B63,B65,B67,B69)</f>
        <v>75.75</v>
      </c>
      <c r="C71" s="30" t="n">
        <f aca="false">AVERAGE(C55,C57,C59,C61,C63,C65,C67,C69)</f>
        <v>268.5</v>
      </c>
      <c r="D71" s="30" t="n">
        <f aca="false">AVERAGE(D55,D57,D59,D61,D63,D65,D67,D69)</f>
        <v>280.75</v>
      </c>
      <c r="E71" s="30" t="n">
        <f aca="false">AVERAGE(E55,E57,E59,E61,E63,E65,E67,E69)</f>
        <v>267.5</v>
      </c>
      <c r="F71" s="30" t="n">
        <f aca="false">AVERAGE(F55,F57,F59,F61,F63,F65,F67,F69)</f>
        <v>238.25</v>
      </c>
      <c r="G71" s="30" t="n">
        <f aca="false">AVERAGE(G55,G57,G59,G61,G63,G65,G67,G69)</f>
        <v>214</v>
      </c>
      <c r="H71" s="30" t="n">
        <f aca="false">AVERAGE(H55,H57,H59,H61,H63,H65,H67,H69)</f>
        <v>167</v>
      </c>
    </row>
    <row r="72" customFormat="false" ht="13.2" hidden="false" customHeight="false" outlineLevel="0" collapsed="false">
      <c r="A72" s="30" t="s">
        <v>62</v>
      </c>
      <c r="B72" s="30" t="n">
        <f aca="false">AVERAGE(B56,B58,B60,B62,B64,B66,B68,B70)</f>
        <v>1</v>
      </c>
      <c r="C72" s="30" t="n">
        <f aca="false">AVERAGE(C56,C58,C60,C62,C64,C66,C68,C70)</f>
        <v>3.54217357539726</v>
      </c>
      <c r="D72" s="30" t="n">
        <f aca="false">AVERAGE(D56,D58,D60,D62,D64,D66,D68,D70)</f>
        <v>3.70273704878968</v>
      </c>
      <c r="E72" s="30" t="n">
        <f aca="false">AVERAGE(E56,E58,E60,E62,E64,E66,E68,E70)</f>
        <v>3.52867894463289</v>
      </c>
      <c r="F72" s="30" t="n">
        <f aca="false">AVERAGE(F56,F58,F60,F62,F64,F66,F68,F70)</f>
        <v>3.1425964805899</v>
      </c>
      <c r="G72" s="30" t="n">
        <f aca="false">AVERAGE(G56,G58,G60,G62,G64,G66,G68,G70)</f>
        <v>2.8232196265091</v>
      </c>
      <c r="H72" s="30" t="n">
        <f aca="false">AVERAGE(H56,H58,H60,H62,H64,H66,H68,H70)</f>
        <v>2.2050813591932</v>
      </c>
    </row>
    <row r="73" customFormat="false" ht="13.2" hidden="false" customHeight="false" outlineLevel="0" collapsed="false">
      <c r="A73" s="30" t="s">
        <v>64</v>
      </c>
      <c r="B73" s="30" t="n">
        <f aca="false">STDEV(B55,B57,B59,B61,B63,B65,B67,B69)</f>
        <v>2.91547594742265</v>
      </c>
      <c r="C73" s="30" t="n">
        <f aca="false">STDEV(C55,C57,C59,C61,C63,C65,C67,C69)</f>
        <v>17.1963451266333</v>
      </c>
      <c r="D73" s="30" t="n">
        <f aca="false">STDEV(D55,D57,D59,D61,D63,D65,D67,D69)</f>
        <v>23.9746890341817</v>
      </c>
      <c r="E73" s="30" t="n">
        <f aca="false">STDEV(E55,E57,E59,E61,E63,E65,E67,E69)</f>
        <v>19.7339446494757</v>
      </c>
      <c r="F73" s="30" t="n">
        <f aca="false">STDEV(F55,F57,F59,F61,F63,F65,F67,F69)</f>
        <v>17.6129011157812</v>
      </c>
      <c r="G73" s="30" t="n">
        <f aca="false">STDEV(G55,G57,G59,G61,G63,G65,G67,G69)</f>
        <v>16.2832078271714</v>
      </c>
      <c r="H73" s="30" t="n">
        <f aca="false">STDEV(H55,H57,H59,H61,H63,H65,H67,H69)</f>
        <v>7.406560798180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2:M4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L32" activeCellId="0" sqref="L32"/>
    </sheetView>
  </sheetViews>
  <sheetFormatPr defaultColWidth="8.875" defaultRowHeight="13.2" zeroHeight="false" outlineLevelRow="0" outlineLevelCol="0"/>
  <cols>
    <col collapsed="false" customWidth="true" hidden="false" outlineLevel="0" max="1" min="1" style="30" width="12.88"/>
    <col collapsed="false" customWidth="false" hidden="false" outlineLevel="0" max="5" min="2" style="30" width="8.87"/>
    <col collapsed="false" customWidth="true" hidden="false" outlineLevel="0" max="6" min="6" style="30" width="10.43"/>
    <col collapsed="false" customWidth="false" hidden="false" outlineLevel="0" max="8" min="7" style="30" width="8.87"/>
    <col collapsed="false" customWidth="true" hidden="false" outlineLevel="0" max="9" min="9" style="30" width="12.43"/>
    <col collapsed="false" customWidth="false" hidden="false" outlineLevel="0" max="11" min="10" style="30" width="8.87"/>
    <col collapsed="false" customWidth="true" hidden="false" outlineLevel="0" max="12" min="12" style="30" width="12.43"/>
    <col collapsed="false" customWidth="false" hidden="false" outlineLevel="0" max="257" min="13" style="30" width="8.87"/>
  </cols>
  <sheetData>
    <row r="2" customFormat="false" ht="13.2" hidden="false" customHeight="false" outlineLevel="0" collapsed="false">
      <c r="A2" s="30" t="s">
        <v>76</v>
      </c>
      <c r="B2" s="30" t="s">
        <v>77</v>
      </c>
      <c r="C2" s="30" t="s">
        <v>78</v>
      </c>
      <c r="D2" s="30" t="s">
        <v>62</v>
      </c>
      <c r="E2" s="30" t="s">
        <v>79</v>
      </c>
    </row>
    <row r="3" customFormat="false" ht="13.2" hidden="false" customHeight="false" outlineLevel="0" collapsed="false">
      <c r="A3" s="30" t="n">
        <v>0</v>
      </c>
      <c r="B3" s="30" t="n">
        <v>0.019</v>
      </c>
      <c r="C3" s="30" t="n">
        <v>0.011</v>
      </c>
      <c r="D3" s="30" t="n">
        <f aca="false">AVERAGE(B3:C3)</f>
        <v>0.015</v>
      </c>
      <c r="E3" s="30" t="n">
        <f aca="false">D3-0.015</f>
        <v>0</v>
      </c>
    </row>
    <row r="4" customFormat="false" ht="13.2" hidden="false" customHeight="false" outlineLevel="0" collapsed="false">
      <c r="A4" s="30" t="n">
        <v>0.2</v>
      </c>
      <c r="B4" s="30" t="n">
        <v>0.015</v>
      </c>
      <c r="C4" s="30" t="n">
        <v>0.012</v>
      </c>
      <c r="D4" s="30" t="n">
        <f aca="false">AVERAGE(B4:C4)</f>
        <v>0.0135</v>
      </c>
      <c r="E4" s="30" t="n">
        <f aca="false">D4-0.015</f>
        <v>-0.0015</v>
      </c>
    </row>
    <row r="5" customFormat="false" ht="13.2" hidden="false" customHeight="false" outlineLevel="0" collapsed="false">
      <c r="A5" s="30" t="n">
        <v>0.5</v>
      </c>
      <c r="B5" s="30" t="n">
        <v>0.049</v>
      </c>
      <c r="C5" s="30" t="n">
        <v>0.046</v>
      </c>
      <c r="D5" s="30" t="n">
        <f aca="false">AVERAGE(B5:C5)</f>
        <v>0.0475</v>
      </c>
      <c r="E5" s="30" t="n">
        <f aca="false">D5-0.015</f>
        <v>0.0325</v>
      </c>
    </row>
    <row r="6" customFormat="false" ht="13.2" hidden="false" customHeight="false" outlineLevel="0" collapsed="false">
      <c r="A6" s="30" t="n">
        <v>1.5</v>
      </c>
      <c r="B6" s="30" t="n">
        <v>0.243</v>
      </c>
      <c r="C6" s="30" t="n">
        <v>0.246</v>
      </c>
      <c r="D6" s="30" t="n">
        <f aca="false">AVERAGE(B6:C6)</f>
        <v>0.2445</v>
      </c>
      <c r="E6" s="30" t="n">
        <f aca="false">D6-0.015</f>
        <v>0.2295</v>
      </c>
    </row>
    <row r="7" customFormat="false" ht="13.2" hidden="false" customHeight="false" outlineLevel="0" collapsed="false">
      <c r="A7" s="30" t="n">
        <v>3</v>
      </c>
      <c r="B7" s="30" t="n">
        <v>0.667</v>
      </c>
      <c r="C7" s="30" t="n">
        <v>0.646</v>
      </c>
      <c r="D7" s="30" t="n">
        <f aca="false">AVERAGE(B7:C7)</f>
        <v>0.6565</v>
      </c>
      <c r="E7" s="30" t="n">
        <f aca="false">D7-0.015</f>
        <v>0.6415</v>
      </c>
    </row>
    <row r="8" customFormat="false" ht="13.2" hidden="false" customHeight="false" outlineLevel="0" collapsed="false">
      <c r="A8" s="30" t="n">
        <v>6.5</v>
      </c>
      <c r="B8" s="30" t="n">
        <v>1.454</v>
      </c>
      <c r="C8" s="30" t="n">
        <v>1.314</v>
      </c>
      <c r="D8" s="30" t="n">
        <f aca="false">AVERAGE(B8:C8)</f>
        <v>1.384</v>
      </c>
      <c r="E8" s="30" t="n">
        <f aca="false">D8-0.015</f>
        <v>1.369</v>
      </c>
    </row>
    <row r="10" customFormat="false" ht="13.2" hidden="false" customHeight="false" outlineLevel="0" collapsed="false">
      <c r="B10" s="45" t="s">
        <v>77</v>
      </c>
      <c r="C10" s="45" t="s">
        <v>78</v>
      </c>
      <c r="D10" s="45" t="s">
        <v>62</v>
      </c>
      <c r="E10" s="45" t="s">
        <v>80</v>
      </c>
      <c r="F10" s="45" t="s">
        <v>81</v>
      </c>
      <c r="G10" s="45" t="s">
        <v>82</v>
      </c>
      <c r="H10" s="45" t="s">
        <v>83</v>
      </c>
      <c r="I10" s="46" t="s">
        <v>84</v>
      </c>
    </row>
    <row r="11" customFormat="false" ht="13.2" hidden="false" customHeight="false" outlineLevel="0" collapsed="false">
      <c r="A11" s="39" t="s">
        <v>8</v>
      </c>
      <c r="B11" s="30" t="n">
        <v>0.266</v>
      </c>
      <c r="C11" s="30" t="n">
        <v>0.259</v>
      </c>
      <c r="D11" s="30" t="n">
        <f aca="false">AVERAGE(B11:C11)</f>
        <v>0.2625</v>
      </c>
      <c r="E11" s="30" t="n">
        <f aca="false">(D11+0.0467)/0.2181</f>
        <v>1.41769830353049</v>
      </c>
      <c r="F11" s="47" t="n">
        <f aca="false">E11*2</f>
        <v>2.83539660706098</v>
      </c>
    </row>
    <row r="12" customFormat="false" ht="13.2" hidden="false" customHeight="false" outlineLevel="0" collapsed="false">
      <c r="A12" s="39" t="s">
        <v>9</v>
      </c>
      <c r="B12" s="30" t="n">
        <v>0.071</v>
      </c>
      <c r="C12" s="30" t="n">
        <v>0.067</v>
      </c>
      <c r="D12" s="30" t="n">
        <f aca="false">AVERAGE(B12:C12)</f>
        <v>0.069</v>
      </c>
      <c r="E12" s="30" t="n">
        <f aca="false">(D12+0.0467)/0.2181</f>
        <v>0.530490600641908</v>
      </c>
      <c r="F12" s="47" t="n">
        <f aca="false">E12*2</f>
        <v>1.06098120128382</v>
      </c>
    </row>
    <row r="13" customFormat="false" ht="13.2" hidden="false" customHeight="false" outlineLevel="0" collapsed="false">
      <c r="A13" s="39" t="s">
        <v>10</v>
      </c>
      <c r="B13" s="30" t="n">
        <v>0.133</v>
      </c>
      <c r="C13" s="30" t="n">
        <v>0.153</v>
      </c>
      <c r="D13" s="30" t="n">
        <f aca="false">AVERAGE(B13:C13)</f>
        <v>0.143</v>
      </c>
      <c r="E13" s="30" t="n">
        <f aca="false">(D13+0.0467)/0.2181</f>
        <v>0.869784502521779</v>
      </c>
      <c r="F13" s="47" t="n">
        <f aca="false">E13*2</f>
        <v>1.73956900504356</v>
      </c>
    </row>
    <row r="14" customFormat="false" ht="13.2" hidden="false" customHeight="false" outlineLevel="0" collapsed="false">
      <c r="A14" s="39" t="s">
        <v>11</v>
      </c>
      <c r="B14" s="30" t="n">
        <v>0.094</v>
      </c>
      <c r="C14" s="30" t="n">
        <v>0.095</v>
      </c>
      <c r="D14" s="30" t="n">
        <f aca="false">AVERAGE(B14:C14)</f>
        <v>0.0945</v>
      </c>
      <c r="E14" s="30" t="n">
        <f aca="false">(D14+0.0467)/0.2181</f>
        <v>0.64740944520862</v>
      </c>
      <c r="F14" s="47" t="n">
        <f aca="false">E14*2</f>
        <v>1.29481889041724</v>
      </c>
    </row>
    <row r="15" customFormat="false" ht="13.2" hidden="false" customHeight="false" outlineLevel="0" collapsed="false">
      <c r="A15" s="39" t="s">
        <v>12</v>
      </c>
      <c r="B15" s="30" t="n">
        <v>0.074</v>
      </c>
      <c r="C15" s="30" t="n">
        <v>0.073</v>
      </c>
      <c r="D15" s="30" t="n">
        <f aca="false">AVERAGE(B15:C15)</f>
        <v>0.0735</v>
      </c>
      <c r="E15" s="30" t="n">
        <f aca="false">(D15+0.0467)/0.2181</f>
        <v>0.551123337918386</v>
      </c>
      <c r="F15" s="47" t="n">
        <f aca="false">E15*2</f>
        <v>1.10224667583677</v>
      </c>
    </row>
    <row r="16" customFormat="false" ht="13.2" hidden="false" customHeight="false" outlineLevel="0" collapsed="false">
      <c r="A16" s="39" t="s">
        <v>13</v>
      </c>
      <c r="B16" s="30" t="n">
        <v>0.272</v>
      </c>
      <c r="C16" s="30" t="n">
        <v>0.255</v>
      </c>
      <c r="D16" s="30" t="n">
        <f aca="false">AVERAGE(B16:C16)</f>
        <v>0.2635</v>
      </c>
      <c r="E16" s="30" t="n">
        <f aca="false">(D16+0.0467)/0.2181</f>
        <v>1.4222833562586</v>
      </c>
      <c r="F16" s="47" t="n">
        <f aca="false">E16*2</f>
        <v>2.84456671251719</v>
      </c>
      <c r="G16" s="48" t="n">
        <f aca="false">AVERAGE(F11:F16)</f>
        <v>1.81292984869326</v>
      </c>
      <c r="H16" s="47" t="n">
        <f aca="false">STDEV(F11:F16)</f>
        <v>0.831147521172557</v>
      </c>
      <c r="I16" s="47"/>
    </row>
    <row r="17" customFormat="false" ht="13.2" hidden="false" customHeight="false" outlineLevel="0" collapsed="false">
      <c r="A17" s="39"/>
      <c r="F17" s="47"/>
      <c r="G17" s="47"/>
      <c r="H17" s="47"/>
      <c r="I17" s="47"/>
    </row>
    <row r="18" customFormat="false" ht="13.2" hidden="false" customHeight="false" outlineLevel="0" collapsed="false">
      <c r="A18" s="39" t="s">
        <v>18</v>
      </c>
      <c r="B18" s="30" t="n">
        <v>1.52</v>
      </c>
      <c r="C18" s="30" t="n">
        <v>1.503</v>
      </c>
      <c r="D18" s="30" t="n">
        <f aca="false">AVERAGE(B18:C18)</f>
        <v>1.5115</v>
      </c>
      <c r="E18" s="30" t="n">
        <f aca="false">(D18+0.0467)/0.2181</f>
        <v>7.14442916093535</v>
      </c>
      <c r="F18" s="47" t="n">
        <f aca="false">E18*2</f>
        <v>14.2888583218707</v>
      </c>
      <c r="G18" s="47"/>
      <c r="H18" s="47"/>
      <c r="I18" s="47"/>
    </row>
    <row r="19" customFormat="false" ht="13.2" hidden="false" customHeight="false" outlineLevel="0" collapsed="false">
      <c r="A19" s="39" t="s">
        <v>19</v>
      </c>
      <c r="B19" s="30" t="n">
        <v>1.665</v>
      </c>
      <c r="C19" s="30" t="n">
        <v>1.618</v>
      </c>
      <c r="D19" s="30" t="n">
        <f aca="false">AVERAGE(B19:C19)</f>
        <v>1.6415</v>
      </c>
      <c r="E19" s="30" t="n">
        <f aca="false">(D19+0.0467)/0.2181</f>
        <v>7.74048601558918</v>
      </c>
      <c r="F19" s="47" t="n">
        <f aca="false">E19*2</f>
        <v>15.4809720311784</v>
      </c>
      <c r="G19" s="47"/>
      <c r="H19" s="47"/>
      <c r="I19" s="47"/>
      <c r="K19" s="38"/>
      <c r="L19" s="38"/>
      <c r="M19" s="38"/>
    </row>
    <row r="20" customFormat="false" ht="13.2" hidden="false" customHeight="false" outlineLevel="0" collapsed="false">
      <c r="A20" s="39" t="s">
        <v>20</v>
      </c>
      <c r="B20" s="30" t="n">
        <v>1.117</v>
      </c>
      <c r="C20" s="30" t="n">
        <v>1.052</v>
      </c>
      <c r="D20" s="30" t="n">
        <f aca="false">AVERAGE(B20:C20)</f>
        <v>1.0845</v>
      </c>
      <c r="E20" s="30" t="n">
        <f aca="false">(D20+0.0467)/0.2181</f>
        <v>5.18661164603393</v>
      </c>
      <c r="F20" s="47" t="n">
        <f aca="false">E20*2</f>
        <v>10.3732232920679</v>
      </c>
      <c r="G20" s="47"/>
      <c r="H20" s="47"/>
      <c r="I20" s="47"/>
      <c r="K20" s="38"/>
      <c r="L20" s="38"/>
      <c r="M20" s="38"/>
    </row>
    <row r="21" customFormat="false" ht="13.2" hidden="false" customHeight="false" outlineLevel="0" collapsed="false">
      <c r="A21" s="39" t="s">
        <v>21</v>
      </c>
      <c r="B21" s="30" t="n">
        <v>1.661</v>
      </c>
      <c r="C21" s="30" t="n">
        <v>1.627</v>
      </c>
      <c r="D21" s="30" t="n">
        <f aca="false">AVERAGE(B21:C21)</f>
        <v>1.644</v>
      </c>
      <c r="E21" s="30" t="n">
        <f aca="false">(D21+0.0467)/0.2181</f>
        <v>7.75194864740945</v>
      </c>
      <c r="F21" s="47" t="n">
        <f aca="false">E21*2</f>
        <v>15.5038972948189</v>
      </c>
      <c r="G21" s="48" t="n">
        <f aca="false">AVERAGE(F18:F21)</f>
        <v>13.911737734984</v>
      </c>
      <c r="H21" s="47" t="n">
        <f aca="false">STDEV(F18:F21)</f>
        <v>2.42629846612119</v>
      </c>
      <c r="I21" s="49" t="n">
        <f aca="false">TTEST(F11:F16,F18:F21,2,2)</f>
        <v>2.89150585580137E-006</v>
      </c>
      <c r="K21" s="38"/>
      <c r="L21" s="38"/>
      <c r="M21" s="38"/>
    </row>
    <row r="22" customFormat="false" ht="13.2" hidden="false" customHeight="false" outlineLevel="0" collapsed="false">
      <c r="A22" s="39"/>
      <c r="F22" s="47"/>
      <c r="G22" s="47"/>
      <c r="H22" s="47"/>
      <c r="I22" s="47"/>
      <c r="K22" s="38"/>
      <c r="L22" s="38"/>
      <c r="M22" s="38"/>
    </row>
    <row r="23" customFormat="false" ht="13.2" hidden="false" customHeight="false" outlineLevel="0" collapsed="false">
      <c r="A23" s="39" t="s">
        <v>27</v>
      </c>
      <c r="B23" s="30" t="n">
        <v>0.127</v>
      </c>
      <c r="C23" s="30" t="n">
        <v>0.136</v>
      </c>
      <c r="D23" s="30" t="n">
        <f aca="false">AVERAGE(B23:C23)</f>
        <v>0.1315</v>
      </c>
      <c r="E23" s="30" t="n">
        <f aca="false">(D23+0.0467)/0.2181</f>
        <v>0.817056396148556</v>
      </c>
      <c r="F23" s="47" t="n">
        <f aca="false">E23*2</f>
        <v>1.63411279229711</v>
      </c>
      <c r="G23" s="47"/>
      <c r="H23" s="47"/>
      <c r="I23" s="50"/>
      <c r="J23" s="38"/>
      <c r="K23" s="38"/>
      <c r="L23" s="38"/>
      <c r="M23" s="38"/>
    </row>
    <row r="24" customFormat="false" ht="13.2" hidden="false" customHeight="false" outlineLevel="0" collapsed="false">
      <c r="A24" s="39" t="s">
        <v>28</v>
      </c>
      <c r="B24" s="30" t="n">
        <v>0.097</v>
      </c>
      <c r="C24" s="30" t="n">
        <v>0.109</v>
      </c>
      <c r="D24" s="30" t="n">
        <f aca="false">AVERAGE(B24:C24)</f>
        <v>0.103</v>
      </c>
      <c r="E24" s="30" t="n">
        <f aca="false">(D24+0.0467)/0.2181</f>
        <v>0.686382393397524</v>
      </c>
      <c r="F24" s="47" t="n">
        <f aca="false">E24*2</f>
        <v>1.37276478679505</v>
      </c>
      <c r="G24" s="47"/>
      <c r="H24" s="47"/>
      <c r="I24" s="50"/>
      <c r="J24" s="38"/>
      <c r="K24" s="38"/>
      <c r="L24" s="38"/>
      <c r="M24" s="38"/>
    </row>
    <row r="25" customFormat="false" ht="13.2" hidden="false" customHeight="false" outlineLevel="0" collapsed="false">
      <c r="A25" s="39" t="s">
        <v>29</v>
      </c>
      <c r="B25" s="30" t="n">
        <v>0.152</v>
      </c>
      <c r="C25" s="30" t="n">
        <v>0.155</v>
      </c>
      <c r="D25" s="30" t="n">
        <f aca="false">AVERAGE(B25:C25)</f>
        <v>0.1535</v>
      </c>
      <c r="E25" s="30" t="n">
        <f aca="false">(D25+0.0467)/0.2181</f>
        <v>0.917927556166896</v>
      </c>
      <c r="F25" s="47" t="n">
        <f aca="false">E25*2</f>
        <v>1.83585511233379</v>
      </c>
      <c r="G25" s="47"/>
      <c r="H25" s="47"/>
      <c r="I25" s="50"/>
      <c r="J25" s="38"/>
      <c r="K25" s="38"/>
      <c r="L25" s="38"/>
      <c r="M25" s="38"/>
    </row>
    <row r="26" customFormat="false" ht="13.2" hidden="false" customHeight="false" outlineLevel="0" collapsed="false">
      <c r="A26" s="39" t="s">
        <v>30</v>
      </c>
      <c r="B26" s="30" t="n">
        <v>0.097</v>
      </c>
      <c r="C26" s="30" t="n">
        <v>0.095</v>
      </c>
      <c r="D26" s="30" t="n">
        <f aca="false">AVERAGE(B26:C26)</f>
        <v>0.096</v>
      </c>
      <c r="E26" s="30" t="n">
        <f aca="false">(D26+0.0467)/0.2181</f>
        <v>0.65428702430078</v>
      </c>
      <c r="F26" s="47" t="n">
        <f aca="false">E26*2</f>
        <v>1.30857404860156</v>
      </c>
      <c r="G26" s="47"/>
      <c r="H26" s="47"/>
      <c r="I26" s="50"/>
      <c r="J26" s="38"/>
      <c r="K26" s="38"/>
      <c r="L26" s="38"/>
      <c r="M26" s="38"/>
    </row>
    <row r="27" customFormat="false" ht="13.2" hidden="false" customHeight="false" outlineLevel="0" collapsed="false">
      <c r="A27" s="39" t="s">
        <v>31</v>
      </c>
      <c r="B27" s="30" t="n">
        <v>0.105</v>
      </c>
      <c r="C27" s="30" t="n">
        <v>0.109</v>
      </c>
      <c r="D27" s="30" t="n">
        <f aca="false">AVERAGE(B27:C27)</f>
        <v>0.107</v>
      </c>
      <c r="E27" s="30" t="n">
        <f aca="false">(D27+0.0467)/0.2181</f>
        <v>0.70472260430995</v>
      </c>
      <c r="F27" s="47" t="n">
        <f aca="false">E27*2</f>
        <v>1.4094452086199</v>
      </c>
      <c r="G27" s="47"/>
      <c r="H27" s="47"/>
      <c r="I27" s="50"/>
      <c r="J27" s="38"/>
      <c r="K27" s="38"/>
      <c r="L27" s="38"/>
      <c r="M27" s="38"/>
    </row>
    <row r="28" customFormat="false" ht="13.2" hidden="false" customHeight="false" outlineLevel="0" collapsed="false">
      <c r="A28" s="39" t="s">
        <v>32</v>
      </c>
      <c r="B28" s="30" t="n">
        <v>0.059</v>
      </c>
      <c r="C28" s="30" t="n">
        <v>0.059</v>
      </c>
      <c r="D28" s="30" t="n">
        <f aca="false">AVERAGE(B28:C28)</f>
        <v>0.059</v>
      </c>
      <c r="E28" s="30" t="n">
        <f aca="false">(D28+0.0467)/0.2181</f>
        <v>0.484640073360844</v>
      </c>
      <c r="F28" s="47" t="n">
        <f aca="false">E28*2</f>
        <v>0.969280146721687</v>
      </c>
      <c r="G28" s="48" t="n">
        <f aca="false">AVERAGE(F23:F28)</f>
        <v>1.42167201589485</v>
      </c>
      <c r="H28" s="47" t="n">
        <f aca="false">STDEV(F23:F28)</f>
        <v>0.295523158560667</v>
      </c>
      <c r="I28" s="47" t="n">
        <f aca="false">TTEST(F11:F16,F23:F28,2,2)</f>
        <v>0.302774134925526</v>
      </c>
      <c r="K28" s="38"/>
      <c r="L28" s="38"/>
      <c r="M28" s="38"/>
    </row>
    <row r="29" customFormat="false" ht="13.2" hidden="false" customHeight="false" outlineLevel="0" collapsed="false">
      <c r="A29" s="39"/>
      <c r="F29" s="47"/>
      <c r="G29" s="47"/>
      <c r="H29" s="47"/>
      <c r="I29" s="47"/>
      <c r="K29" s="38"/>
      <c r="L29" s="38"/>
      <c r="M29" s="38"/>
    </row>
    <row r="30" customFormat="false" ht="13.2" hidden="false" customHeight="false" outlineLevel="0" collapsed="false">
      <c r="A30" s="42" t="s">
        <v>34</v>
      </c>
      <c r="B30" s="30" t="n">
        <v>0.143</v>
      </c>
      <c r="C30" s="30" t="n">
        <v>0.151</v>
      </c>
      <c r="D30" s="30" t="n">
        <f aca="false">AVERAGE(B30:C30)</f>
        <v>0.147</v>
      </c>
      <c r="E30" s="30" t="n">
        <f aca="false">(D30+0.0467)/0.2181</f>
        <v>0.888124713434205</v>
      </c>
      <c r="F30" s="47" t="n">
        <f aca="false">E30*2</f>
        <v>1.77624942686841</v>
      </c>
      <c r="G30" s="47"/>
      <c r="H30" s="47"/>
      <c r="I30" s="47"/>
      <c r="K30" s="38"/>
      <c r="L30" s="38"/>
      <c r="M30" s="38"/>
    </row>
    <row r="31" customFormat="false" ht="13.2" hidden="false" customHeight="false" outlineLevel="0" collapsed="false">
      <c r="A31" s="42" t="s">
        <v>35</v>
      </c>
      <c r="B31" s="30" t="n">
        <v>0.059</v>
      </c>
      <c r="C31" s="30" t="n">
        <v>0.068</v>
      </c>
      <c r="D31" s="30" t="n">
        <f aca="false">AVERAGE(B31:C31)</f>
        <v>0.0635</v>
      </c>
      <c r="E31" s="30" t="n">
        <f aca="false">(D31+0.0467)/0.2181</f>
        <v>0.505272810637322</v>
      </c>
      <c r="F31" s="47" t="n">
        <f aca="false">E31*2</f>
        <v>1.01054562127464</v>
      </c>
      <c r="G31" s="47"/>
      <c r="H31" s="47"/>
      <c r="I31" s="47"/>
      <c r="K31" s="38"/>
      <c r="L31" s="38"/>
      <c r="M31" s="38"/>
    </row>
    <row r="32" customFormat="false" ht="13.2" hidden="false" customHeight="false" outlineLevel="0" collapsed="false">
      <c r="A32" s="42" t="s">
        <v>36</v>
      </c>
      <c r="B32" s="30" t="n">
        <v>0.045</v>
      </c>
      <c r="C32" s="30" t="n">
        <v>0.046</v>
      </c>
      <c r="D32" s="30" t="n">
        <f aca="false">AVERAGE(B32:C32)</f>
        <v>0.0455</v>
      </c>
      <c r="E32" s="30" t="n">
        <f aca="false">(D32+0.0467)/0.2181</f>
        <v>0.422741861531408</v>
      </c>
      <c r="F32" s="47" t="n">
        <f aca="false">E32*2</f>
        <v>0.845483723062815</v>
      </c>
      <c r="G32" s="47"/>
      <c r="H32" s="47"/>
      <c r="I32" s="47"/>
      <c r="K32" s="38"/>
      <c r="L32" s="38"/>
      <c r="M32" s="38"/>
    </row>
    <row r="33" customFormat="false" ht="13.2" hidden="false" customHeight="false" outlineLevel="0" collapsed="false">
      <c r="A33" s="42" t="s">
        <v>37</v>
      </c>
      <c r="B33" s="30" t="n">
        <v>0.14</v>
      </c>
      <c r="C33" s="30" t="n">
        <v>0.14</v>
      </c>
      <c r="D33" s="30" t="n">
        <f aca="false">AVERAGE(B33:C33)</f>
        <v>0.14</v>
      </c>
      <c r="E33" s="30" t="n">
        <f aca="false">(D33+0.0467)/0.2181</f>
        <v>0.85602934433746</v>
      </c>
      <c r="F33" s="47" t="n">
        <f aca="false">E33*2</f>
        <v>1.71205868867492</v>
      </c>
      <c r="G33" s="47"/>
      <c r="H33" s="47"/>
      <c r="I33" s="47"/>
    </row>
    <row r="34" customFormat="false" ht="13.2" hidden="false" customHeight="false" outlineLevel="0" collapsed="false">
      <c r="A34" s="42" t="s">
        <v>38</v>
      </c>
      <c r="B34" s="30" t="n">
        <v>0.042</v>
      </c>
      <c r="C34" s="30" t="n">
        <v>0.042</v>
      </c>
      <c r="D34" s="30" t="n">
        <f aca="false">AVERAGE(B34:C34)</f>
        <v>0.042</v>
      </c>
      <c r="E34" s="30" t="n">
        <f aca="false">(D34+0.0467)/0.2181</f>
        <v>0.406694176983035</v>
      </c>
      <c r="F34" s="47" t="n">
        <f aca="false">E34*2</f>
        <v>0.813388353966071</v>
      </c>
      <c r="G34" s="47"/>
      <c r="H34" s="47"/>
      <c r="I34" s="47"/>
    </row>
    <row r="35" customFormat="false" ht="13.2" hidden="false" customHeight="false" outlineLevel="0" collapsed="false">
      <c r="A35" s="42" t="s">
        <v>39</v>
      </c>
      <c r="B35" s="30" t="n">
        <v>0.046</v>
      </c>
      <c r="C35" s="30" t="n">
        <v>0.046</v>
      </c>
      <c r="D35" s="30" t="n">
        <f aca="false">AVERAGE(B35:C35)</f>
        <v>0.046</v>
      </c>
      <c r="E35" s="30" t="n">
        <f aca="false">(D35+0.0467)/0.2181</f>
        <v>0.425034387895461</v>
      </c>
      <c r="F35" s="47" t="n">
        <f aca="false">E35*2</f>
        <v>0.850068775790922</v>
      </c>
      <c r="G35" s="47"/>
      <c r="H35" s="47"/>
      <c r="I35" s="47"/>
    </row>
    <row r="36" customFormat="false" ht="13.2" hidden="false" customHeight="false" outlineLevel="0" collapsed="false">
      <c r="A36" s="42" t="s">
        <v>40</v>
      </c>
      <c r="B36" s="30" t="n">
        <v>0.164</v>
      </c>
      <c r="C36" s="30" t="n">
        <v>0.18</v>
      </c>
      <c r="D36" s="30" t="n">
        <f aca="false">AVERAGE(B36:C36)</f>
        <v>0.172</v>
      </c>
      <c r="E36" s="30" t="n">
        <f aca="false">(D36+0.0467)/0.2181</f>
        <v>1.00275103163686</v>
      </c>
      <c r="F36" s="47" t="n">
        <f aca="false">E36*2</f>
        <v>2.00550206327373</v>
      </c>
      <c r="G36" s="47"/>
      <c r="H36" s="47"/>
      <c r="I36" s="47"/>
    </row>
    <row r="37" customFormat="false" ht="13.2" hidden="false" customHeight="false" outlineLevel="0" collapsed="false">
      <c r="A37" s="42" t="s">
        <v>41</v>
      </c>
      <c r="B37" s="30" t="n">
        <v>0.093</v>
      </c>
      <c r="C37" s="30" t="n">
        <v>0.092</v>
      </c>
      <c r="D37" s="30" t="n">
        <f aca="false">AVERAGE(B37:C37)</f>
        <v>0.0925</v>
      </c>
      <c r="E37" s="30" t="n">
        <f aca="false">(D37+0.0467)/0.2181</f>
        <v>0.638239339752407</v>
      </c>
      <c r="F37" s="47" t="n">
        <f aca="false">E37*2</f>
        <v>1.27647867950481</v>
      </c>
      <c r="G37" s="48" t="n">
        <f aca="false">AVERAGE(F30:F37)</f>
        <v>1.28622191655204</v>
      </c>
      <c r="H37" s="47" t="n">
        <f aca="false">STDEV(F30:F37)</f>
        <v>0.481511235972828</v>
      </c>
      <c r="I37" s="47" t="n">
        <f aca="false">TTEST(F11:F16,F30:F37,2,2)</f>
        <v>0.159614639400642</v>
      </c>
    </row>
    <row r="40" customFormat="false" ht="13.2" hidden="false" customHeight="false" outlineLevel="0" collapsed="false">
      <c r="D40" s="51"/>
      <c r="E40" s="51"/>
    </row>
    <row r="41" customFormat="false" ht="13.2" hidden="false" customHeight="false" outlineLevel="0" collapsed="false">
      <c r="C41" s="42"/>
      <c r="D41" s="47"/>
      <c r="E41" s="47"/>
    </row>
    <row r="42" customFormat="false" ht="13.2" hidden="false" customHeight="false" outlineLevel="0" collapsed="false">
      <c r="C42" s="42"/>
      <c r="D42" s="47"/>
      <c r="E42" s="47"/>
    </row>
    <row r="43" customFormat="false" ht="13.2" hidden="false" customHeight="false" outlineLevel="0" collapsed="false">
      <c r="A43" s="39"/>
      <c r="C43" s="42"/>
      <c r="D43" s="47"/>
      <c r="E43" s="47"/>
    </row>
    <row r="44" customFormat="false" ht="13.2" hidden="false" customHeight="false" outlineLevel="0" collapsed="false">
      <c r="A44" s="39"/>
      <c r="C44" s="42"/>
      <c r="D44" s="47"/>
      <c r="E44" s="4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U4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B10" activeCellId="0" sqref="AB10"/>
    </sheetView>
  </sheetViews>
  <sheetFormatPr defaultColWidth="8.875" defaultRowHeight="13.2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13.33"/>
    <col collapsed="false" customWidth="true" hidden="false" outlineLevel="0" max="3" min="3" style="1" width="8.99"/>
    <col collapsed="false" customWidth="true" hidden="false" outlineLevel="0" max="4" min="4" style="1" width="9.21"/>
    <col collapsed="false" customWidth="true" hidden="false" outlineLevel="0" max="5" min="5" style="1" width="8.99"/>
    <col collapsed="false" customWidth="true" hidden="false" outlineLevel="0" max="6" min="6" style="1" width="9.21"/>
    <col collapsed="false" customWidth="true" hidden="false" outlineLevel="0" max="7" min="7" style="1" width="8.99"/>
    <col collapsed="false" customWidth="true" hidden="false" outlineLevel="0" max="8" min="8" style="1" width="9.21"/>
    <col collapsed="false" customWidth="true" hidden="false" outlineLevel="0" max="9" min="9" style="1" width="8.99"/>
    <col collapsed="false" customWidth="true" hidden="false" outlineLevel="0" max="10" min="10" style="1" width="9.87"/>
    <col collapsed="false" customWidth="true" hidden="false" outlineLevel="0" max="13" min="11" style="1" width="16.77"/>
    <col collapsed="false" customWidth="true" hidden="false" outlineLevel="0" max="14" min="14" style="1" width="15.2"/>
    <col collapsed="false" customWidth="true" hidden="false" outlineLevel="0" max="15" min="15" style="1" width="16.77"/>
    <col collapsed="false" customWidth="true" hidden="false" outlineLevel="0" max="16" min="16" style="1" width="14.66"/>
    <col collapsed="false" customWidth="true" hidden="false" outlineLevel="0" max="18" min="17" style="1" width="9.87"/>
    <col collapsed="false" customWidth="true" hidden="false" outlineLevel="0" max="19" min="19" style="1" width="18.33"/>
    <col collapsed="false" customWidth="true" hidden="false" outlineLevel="0" max="20" min="20" style="1" width="16.77"/>
    <col collapsed="false" customWidth="true" hidden="false" outlineLevel="0" max="21" min="21" style="1" width="9.21"/>
    <col collapsed="false" customWidth="false" hidden="false" outlineLevel="0" max="257" min="22" style="1" width="8.87"/>
  </cols>
  <sheetData>
    <row r="1" customFormat="false" ht="13.8" hidden="false" customHeight="false" outlineLevel="0" collapsed="false">
      <c r="C1" s="2" t="s">
        <v>0</v>
      </c>
      <c r="D1" s="2"/>
      <c r="E1" s="2" t="n">
        <v>1</v>
      </c>
      <c r="F1" s="2"/>
      <c r="G1" s="2" t="n">
        <v>2</v>
      </c>
      <c r="H1" s="2"/>
      <c r="I1" s="2" t="n">
        <v>3</v>
      </c>
      <c r="J1" s="2"/>
      <c r="K1" s="2" t="n">
        <v>4</v>
      </c>
      <c r="L1" s="2"/>
      <c r="M1" s="3" t="n">
        <v>5</v>
      </c>
      <c r="N1" s="3"/>
      <c r="O1" s="3" t="n">
        <v>6</v>
      </c>
      <c r="P1" s="3"/>
      <c r="Q1" s="3" t="n">
        <v>7</v>
      </c>
      <c r="R1" s="3"/>
      <c r="S1" s="4" t="n">
        <v>8</v>
      </c>
      <c r="T1" s="5" t="s">
        <v>1</v>
      </c>
      <c r="U1" s="22"/>
    </row>
    <row r="2" customFormat="false" ht="13.2" hidden="false" customHeight="false" outlineLevel="0" collapsed="false">
      <c r="C2" s="8" t="s">
        <v>85</v>
      </c>
      <c r="D2" s="52" t="s">
        <v>86</v>
      </c>
      <c r="E2" s="8" t="s">
        <v>85</v>
      </c>
      <c r="F2" s="52" t="s">
        <v>86</v>
      </c>
      <c r="G2" s="8" t="s">
        <v>85</v>
      </c>
      <c r="H2" s="52" t="s">
        <v>86</v>
      </c>
      <c r="I2" s="8" t="s">
        <v>85</v>
      </c>
      <c r="J2" s="52" t="s">
        <v>86</v>
      </c>
      <c r="K2" s="8" t="s">
        <v>85</v>
      </c>
      <c r="L2" s="52" t="s">
        <v>86</v>
      </c>
      <c r="M2" s="8" t="s">
        <v>85</v>
      </c>
      <c r="N2" s="52" t="s">
        <v>86</v>
      </c>
      <c r="O2" s="8" t="s">
        <v>85</v>
      </c>
      <c r="P2" s="52" t="s">
        <v>86</v>
      </c>
      <c r="Q2" s="8" t="s">
        <v>85</v>
      </c>
      <c r="R2" s="53" t="s">
        <v>86</v>
      </c>
      <c r="S2" s="54" t="s">
        <v>85</v>
      </c>
      <c r="T2" s="52" t="s">
        <v>86</v>
      </c>
      <c r="U2" s="55" t="s">
        <v>87</v>
      </c>
    </row>
    <row r="3" customFormat="false" ht="13.2" hidden="false" customHeight="false" outlineLevel="0" collapsed="false">
      <c r="B3" s="14" t="s">
        <v>8</v>
      </c>
      <c r="C3" s="15" t="n">
        <v>39.6</v>
      </c>
      <c r="D3" s="15" t="n">
        <v>98</v>
      </c>
      <c r="E3" s="15" t="n">
        <v>40</v>
      </c>
      <c r="F3" s="15" t="n">
        <v>98</v>
      </c>
      <c r="G3" s="15" t="n">
        <v>44</v>
      </c>
      <c r="H3" s="15" t="n">
        <v>102</v>
      </c>
      <c r="I3" s="15" t="n">
        <v>40.8</v>
      </c>
      <c r="J3" s="15" t="n">
        <v>101</v>
      </c>
      <c r="K3" s="15" t="n">
        <v>38.6</v>
      </c>
      <c r="L3" s="15" t="n">
        <v>96</v>
      </c>
      <c r="M3" s="15" t="n">
        <v>41.2</v>
      </c>
      <c r="N3" s="15" t="n">
        <v>100</v>
      </c>
      <c r="O3" s="15" t="n">
        <v>40</v>
      </c>
      <c r="P3" s="15" t="n">
        <v>102</v>
      </c>
      <c r="Q3" s="1" t="n">
        <v>46</v>
      </c>
      <c r="R3" s="1" t="n">
        <v>98</v>
      </c>
      <c r="S3" s="56" t="n">
        <v>47.7</v>
      </c>
      <c r="T3" s="16" t="n">
        <v>85</v>
      </c>
      <c r="U3" s="57" t="n">
        <v>78.6</v>
      </c>
    </row>
    <row r="4" customFormat="false" ht="13.2" hidden="false" customHeight="false" outlineLevel="0" collapsed="false">
      <c r="B4" s="14" t="s">
        <v>9</v>
      </c>
      <c r="C4" s="15" t="n">
        <v>40.2</v>
      </c>
      <c r="D4" s="15" t="n">
        <v>101</v>
      </c>
      <c r="E4" s="15" t="n">
        <v>41</v>
      </c>
      <c r="F4" s="15" t="n">
        <v>100</v>
      </c>
      <c r="G4" s="15" t="n">
        <v>43</v>
      </c>
      <c r="H4" s="15" t="n">
        <v>98</v>
      </c>
      <c r="I4" s="15" t="n">
        <v>42.5</v>
      </c>
      <c r="J4" s="15" t="n">
        <v>100</v>
      </c>
      <c r="K4" s="15" t="n">
        <v>41</v>
      </c>
      <c r="L4" s="15" t="n">
        <v>102</v>
      </c>
      <c r="M4" s="15" t="n">
        <v>42</v>
      </c>
      <c r="N4" s="15" t="n">
        <v>106</v>
      </c>
      <c r="O4" s="15" t="n">
        <v>40</v>
      </c>
      <c r="P4" s="15" t="n">
        <v>100</v>
      </c>
      <c r="Q4" s="1" t="n">
        <v>44</v>
      </c>
      <c r="R4" s="1" t="n">
        <v>102</v>
      </c>
      <c r="S4" s="56" t="n">
        <v>69.1</v>
      </c>
      <c r="T4" s="16" t="n">
        <v>73.9</v>
      </c>
      <c r="U4" s="57" t="n">
        <v>83.5</v>
      </c>
    </row>
    <row r="5" customFormat="false" ht="13.2" hidden="false" customHeight="false" outlineLevel="0" collapsed="false">
      <c r="B5" s="14" t="s">
        <v>10</v>
      </c>
      <c r="C5" s="15" t="n">
        <v>44</v>
      </c>
      <c r="D5" s="15" t="n">
        <v>108</v>
      </c>
      <c r="E5" s="15" t="n">
        <v>44</v>
      </c>
      <c r="F5" s="15" t="n">
        <v>106</v>
      </c>
      <c r="G5" s="15" t="n">
        <v>44</v>
      </c>
      <c r="H5" s="15" t="n">
        <v>108</v>
      </c>
      <c r="I5" s="15" t="n">
        <v>46</v>
      </c>
      <c r="J5" s="15" t="n">
        <v>104</v>
      </c>
      <c r="K5" s="15" t="n">
        <v>44</v>
      </c>
      <c r="L5" s="15" t="n">
        <v>100</v>
      </c>
      <c r="M5" s="15" t="n">
        <v>46</v>
      </c>
      <c r="N5" s="15" t="n">
        <v>112</v>
      </c>
      <c r="O5" s="15" t="n">
        <v>42</v>
      </c>
      <c r="P5" s="15" t="n">
        <v>102</v>
      </c>
      <c r="Q5" s="1" t="n">
        <v>43</v>
      </c>
      <c r="R5" s="1" t="n">
        <v>106</v>
      </c>
      <c r="S5" s="56" t="n">
        <v>62.3</v>
      </c>
      <c r="T5" s="16" t="n">
        <v>83.2</v>
      </c>
      <c r="U5" s="57" t="n">
        <v>80.9</v>
      </c>
    </row>
    <row r="6" customFormat="false" ht="13.2" hidden="false" customHeight="false" outlineLevel="0" collapsed="false">
      <c r="B6" s="14" t="s">
        <v>11</v>
      </c>
      <c r="C6" s="15" t="n">
        <v>46</v>
      </c>
      <c r="D6" s="15" t="n">
        <v>112</v>
      </c>
      <c r="E6" s="15" t="n">
        <v>45</v>
      </c>
      <c r="F6" s="15" t="n">
        <v>110</v>
      </c>
      <c r="G6" s="15" t="n">
        <v>50</v>
      </c>
      <c r="H6" s="15" t="n">
        <v>116</v>
      </c>
      <c r="I6" s="15" t="n">
        <v>46</v>
      </c>
      <c r="J6" s="15" t="n">
        <v>108</v>
      </c>
      <c r="K6" s="15" t="n">
        <v>42</v>
      </c>
      <c r="L6" s="15" t="n">
        <v>98</v>
      </c>
      <c r="M6" s="16" t="n">
        <v>46</v>
      </c>
      <c r="N6" s="16" t="n">
        <v>108</v>
      </c>
      <c r="O6" s="16" t="n">
        <v>46</v>
      </c>
      <c r="P6" s="16" t="n">
        <v>110</v>
      </c>
      <c r="Q6" s="1" t="n">
        <v>45</v>
      </c>
      <c r="R6" s="1" t="n">
        <v>104</v>
      </c>
      <c r="S6" s="56" t="n">
        <v>47.6</v>
      </c>
      <c r="T6" s="16" t="n">
        <v>72.8</v>
      </c>
      <c r="U6" s="57" t="n">
        <v>93.7</v>
      </c>
    </row>
    <row r="7" customFormat="false" ht="13.2" hidden="false" customHeight="false" outlineLevel="0" collapsed="false">
      <c r="B7" s="14" t="s">
        <v>12</v>
      </c>
      <c r="C7" s="15" t="n">
        <v>50</v>
      </c>
      <c r="D7" s="15" t="n">
        <v>102</v>
      </c>
      <c r="E7" s="15" t="n">
        <v>50</v>
      </c>
      <c r="F7" s="15" t="n">
        <v>100</v>
      </c>
      <c r="G7" s="15" t="n">
        <v>52</v>
      </c>
      <c r="H7" s="15" t="n">
        <v>104</v>
      </c>
      <c r="I7" s="15" t="n">
        <v>48</v>
      </c>
      <c r="J7" s="15" t="n">
        <v>108</v>
      </c>
      <c r="K7" s="15" t="n">
        <v>44</v>
      </c>
      <c r="L7" s="15" t="n">
        <v>106</v>
      </c>
      <c r="M7" s="16" t="n">
        <v>48</v>
      </c>
      <c r="N7" s="16" t="n">
        <v>112</v>
      </c>
      <c r="O7" s="16" t="n">
        <v>46</v>
      </c>
      <c r="P7" s="16" t="n">
        <v>108</v>
      </c>
      <c r="Q7" s="1" t="n">
        <v>46</v>
      </c>
      <c r="R7" s="1" t="n">
        <v>106</v>
      </c>
      <c r="S7" s="56" t="n">
        <v>50</v>
      </c>
      <c r="T7" s="16" t="n">
        <v>96</v>
      </c>
      <c r="U7" s="57" t="n">
        <v>70</v>
      </c>
    </row>
    <row r="8" customFormat="false" ht="13.2" hidden="false" customHeight="false" outlineLevel="0" collapsed="false">
      <c r="B8" s="14" t="s">
        <v>13</v>
      </c>
      <c r="C8" s="15" t="n">
        <v>41</v>
      </c>
      <c r="D8" s="15" t="n">
        <v>98</v>
      </c>
      <c r="E8" s="15" t="n">
        <v>42</v>
      </c>
      <c r="F8" s="15" t="n">
        <v>102</v>
      </c>
      <c r="G8" s="15" t="n">
        <v>44</v>
      </c>
      <c r="H8" s="15" t="n">
        <v>105</v>
      </c>
      <c r="I8" s="15" t="n">
        <v>46</v>
      </c>
      <c r="J8" s="15" t="n">
        <v>100</v>
      </c>
      <c r="K8" s="15" t="n">
        <v>46</v>
      </c>
      <c r="L8" s="15" t="n">
        <v>102</v>
      </c>
      <c r="M8" s="16" t="n">
        <v>42</v>
      </c>
      <c r="N8" s="16" t="n">
        <v>108</v>
      </c>
      <c r="O8" s="16" t="n">
        <v>44</v>
      </c>
      <c r="P8" s="16" t="n">
        <v>106</v>
      </c>
      <c r="Q8" s="1" t="n">
        <v>46</v>
      </c>
      <c r="R8" s="1" t="n">
        <v>108</v>
      </c>
      <c r="S8" s="56" t="n">
        <v>36.5</v>
      </c>
      <c r="T8" s="16" t="n">
        <v>109</v>
      </c>
      <c r="U8" s="57" t="n">
        <v>96.7</v>
      </c>
    </row>
    <row r="9" customFormat="false" ht="13.8" hidden="false" customHeight="false" outlineLevel="0" collapsed="false">
      <c r="B9" s="14"/>
      <c r="C9" s="58" t="n">
        <f aca="false">AVERAGE(C3:C8)</f>
        <v>43.4666666666667</v>
      </c>
      <c r="D9" s="58" t="n">
        <f aca="false">AVERAGE(D3:D8)</f>
        <v>103.166666666667</v>
      </c>
      <c r="E9" s="58" t="n">
        <f aca="false">AVERAGE(E3:E8)</f>
        <v>43.6666666666667</v>
      </c>
      <c r="F9" s="58" t="n">
        <f aca="false">AVERAGE(F3:F8)</f>
        <v>102.666666666667</v>
      </c>
      <c r="G9" s="58" t="n">
        <f aca="false">AVERAGE(G3:G8)</f>
        <v>46.1666666666667</v>
      </c>
      <c r="H9" s="58" t="n">
        <f aca="false">AVERAGE(H3:H8)</f>
        <v>105.5</v>
      </c>
      <c r="I9" s="58" t="n">
        <f aca="false">AVERAGE(I3:I8)</f>
        <v>44.8833333333333</v>
      </c>
      <c r="J9" s="58" t="n">
        <f aca="false">AVERAGE(J3:J8)</f>
        <v>103.5</v>
      </c>
      <c r="K9" s="58" t="n">
        <f aca="false">AVERAGE(K3:K8)</f>
        <v>42.6</v>
      </c>
      <c r="L9" s="58" t="n">
        <f aca="false">AVERAGE(L3:L8)</f>
        <v>100.666666666667</v>
      </c>
      <c r="M9" s="58" t="n">
        <f aca="false">AVERAGE(M3:M8)</f>
        <v>44.2</v>
      </c>
      <c r="N9" s="58" t="n">
        <f aca="false">AVERAGE(N3:N8)</f>
        <v>107.666666666667</v>
      </c>
      <c r="O9" s="58" t="n">
        <f aca="false">AVERAGE(O3:O8)</f>
        <v>43</v>
      </c>
      <c r="P9" s="58" t="n">
        <f aca="false">AVERAGE(P3:P8)</f>
        <v>104.666666666667</v>
      </c>
      <c r="Q9" s="58" t="n">
        <f aca="false">AVERAGE(Q3:Q8)</f>
        <v>45</v>
      </c>
      <c r="R9" s="59" t="n">
        <f aca="false">AVERAGE(R3:R8)</f>
        <v>104</v>
      </c>
      <c r="S9" s="60" t="n">
        <f aca="false">AVERAGE(S3:S8)</f>
        <v>52.2</v>
      </c>
      <c r="T9" s="58" t="n">
        <f aca="false">AVERAGE(T3:T8)</f>
        <v>86.65</v>
      </c>
      <c r="U9" s="61" t="n">
        <f aca="false">AVERAGE(U3:U8)</f>
        <v>83.9</v>
      </c>
    </row>
    <row r="10" customFormat="false" ht="13.2" hidden="false" customHeight="false" outlineLevel="0" collapsed="false">
      <c r="A10" s="1" t="s">
        <v>15</v>
      </c>
      <c r="B10" s="14"/>
      <c r="C10" s="14" t="n">
        <f aca="false">TTEST(C3:C8,C16:C21,2,3)</f>
        <v>0.95991180857846</v>
      </c>
      <c r="D10" s="14" t="n">
        <f aca="false">TTEST(D3:D8,D16:D21,2,3)</f>
        <v>0.796484903061532</v>
      </c>
      <c r="E10" s="14" t="n">
        <f aca="false">TTEST(E3:E8,E16:E21,2,3)</f>
        <v>0.416896016632428</v>
      </c>
      <c r="F10" s="14" t="n">
        <f aca="false">TTEST(F3:F8,F16:F21,2,3)</f>
        <v>0.0915258520538815</v>
      </c>
      <c r="G10" s="14" t="n">
        <f aca="false">TTEST(G3:G8,G16:G21,2,3)</f>
        <v>0.40645450695426</v>
      </c>
      <c r="H10" s="14" t="n">
        <f aca="false">TTEST(H3:H8,H16:H21,2,3)</f>
        <v>0.0594396128214525</v>
      </c>
      <c r="I10" s="14" t="n">
        <f aca="false">TTEST(I3:I8,I16:I21,2,3)</f>
        <v>0.00623554378696186</v>
      </c>
      <c r="J10" s="14" t="n">
        <f aca="false">TTEST(J3:J8,J16:J21,2,3)</f>
        <v>0.00063855411072045</v>
      </c>
      <c r="K10" s="14" t="n">
        <f aca="false">TTEST(K3:K8,K16:K21,2,3)</f>
        <v>1.16965146434383E-006</v>
      </c>
      <c r="L10" s="14" t="n">
        <f aca="false">TTEST(L3:L8,L16:L21,2,3)</f>
        <v>1.4053393074923E-007</v>
      </c>
      <c r="M10" s="14" t="n">
        <f aca="false">TTEST(M3:M8,M16:M21,2,3)</f>
        <v>6.2183307705733E-007</v>
      </c>
      <c r="N10" s="14" t="n">
        <f aca="false">TTEST(N3:N8,N16:N21,2,3)</f>
        <v>8.4500958876949E-006</v>
      </c>
      <c r="O10" s="14" t="n">
        <f aca="false">TTEST(O3:O8,O16:O21,2,3)</f>
        <v>1.24961353407643E-005</v>
      </c>
      <c r="P10" s="14" t="n">
        <f aca="false">TTEST(P3:P8,P16:P21,2,3)</f>
        <v>1.78001571813421E-005</v>
      </c>
      <c r="Q10" s="14" t="n">
        <f aca="false">TTEST(Q3:Q8,Q16:Q21,2,3)</f>
        <v>0.000253666402517136</v>
      </c>
      <c r="R10" s="14" t="n">
        <f aca="false">TTEST(R3:R8,R16:R21,2,3)</f>
        <v>0.000155084856331892</v>
      </c>
      <c r="S10" s="14" t="n">
        <f aca="false">TTEST(S3:S8,S16:S21,2,3)</f>
        <v>0.00659340602201901</v>
      </c>
      <c r="T10" s="14" t="n">
        <f aca="false">TTEST(T3:T8,T16:T21,2,3)</f>
        <v>9.62408522175873E-005</v>
      </c>
      <c r="U10" s="14" t="n">
        <f aca="false">TTEST(U3:U8,U16:U21,2,3)</f>
        <v>0.0058827034872768</v>
      </c>
    </row>
    <row r="11" customFormat="false" ht="13.2" hidden="false" customHeight="false" outlineLevel="0" collapsed="false">
      <c r="A11" s="1" t="s">
        <v>16</v>
      </c>
      <c r="B11" s="14"/>
      <c r="C11" s="1" t="n">
        <f aca="false">TTEST(C3:C8,C28:C33,2,3)</f>
        <v>0.883194341133972</v>
      </c>
      <c r="D11" s="1" t="n">
        <f aca="false">TTEST(D3:D8,D28:D33,2,3)</f>
        <v>0.962488036209662</v>
      </c>
      <c r="E11" s="1" t="n">
        <f aca="false">TTEST(E3:E8,E28:E33,2,3)</f>
        <v>0.838154047318473</v>
      </c>
      <c r="F11" s="1" t="n">
        <f aca="false">TTEST(F3:F8,F28:F33,2,3)</f>
        <v>0.529091755172405</v>
      </c>
      <c r="G11" s="1" t="n">
        <f aca="false">TTEST(G3:G8,G28:G33,2,3)</f>
        <v>0.755756595325619</v>
      </c>
      <c r="H11" s="1" t="n">
        <f aca="false">TTEST(H3:H8,H28:H33,2,3)</f>
        <v>0.120140826535491</v>
      </c>
      <c r="I11" s="1" t="n">
        <f aca="false">TTEST(I3:I8,I28:I33,2,3)</f>
        <v>0.00676319216054843</v>
      </c>
      <c r="J11" s="1" t="n">
        <f aca="false">TTEST(J3:J8,J28:J33,2,3)</f>
        <v>0.0383148097365553</v>
      </c>
      <c r="K11" s="1" t="n">
        <f aca="false">TTEST(K3:K8,K28:K33,2,3)</f>
        <v>0.00187698011278837</v>
      </c>
      <c r="L11" s="1" t="n">
        <f aca="false">TTEST(L3:L8,L28:L33,2,3)</f>
        <v>0.0182693367415406</v>
      </c>
      <c r="M11" s="1" t="n">
        <f aca="false">TTEST(M3:M8,M28:M33,2,3)</f>
        <v>0.334887937051852</v>
      </c>
      <c r="N11" s="1" t="n">
        <f aca="false">TTEST(N3:N8,N28:N33,2,3)</f>
        <v>0.308814529595162</v>
      </c>
      <c r="O11" s="1" t="n">
        <f aca="false">TTEST(O3:O8,O28:O33,2,3)</f>
        <v>0.852423033143596</v>
      </c>
      <c r="P11" s="1" t="n">
        <f aca="false">TTEST(P3:P8,P28:P33,2,3)</f>
        <v>0.588555374483637</v>
      </c>
      <c r="Q11" s="1" t="n">
        <f aca="false">TTEST(Q3:Q8,Q28:Q33,2,3)</f>
        <v>0.00978523835363505</v>
      </c>
      <c r="R11" s="1" t="n">
        <f aca="false">TTEST(R3:R8,R28:R33,2,3)</f>
        <v>0.310397466245048</v>
      </c>
      <c r="S11" s="1" t="n">
        <f aca="false">TTEST(S3:S8,S28:S33,2,3)</f>
        <v>0.898963829433306</v>
      </c>
      <c r="T11" s="1" t="n">
        <f aca="false">TTEST(T3:T8,T28:T33,2,3)</f>
        <v>0.459141476055332</v>
      </c>
      <c r="U11" s="1" t="n">
        <f aca="false">TTEST(U3:U8,U28:U33,2,3)</f>
        <v>0.184713572853091</v>
      </c>
    </row>
    <row r="12" customFormat="false" ht="13.2" hidden="false" customHeight="false" outlineLevel="0" collapsed="false">
      <c r="A12" s="1" t="s">
        <v>17</v>
      </c>
      <c r="B12" s="14"/>
      <c r="C12" s="1" t="n">
        <f aca="false">TTEST(C3:C8,C38:C45,2,3)</f>
        <v>0.787377613756529</v>
      </c>
      <c r="D12" s="1" t="n">
        <f aca="false">TTEST(D3:D8,D38:D45,2,3)</f>
        <v>0.739266940497572</v>
      </c>
      <c r="E12" s="1" t="n">
        <f aca="false">TTEST(E3:E8,E38:E45,2,3)</f>
        <v>0.392585472775742</v>
      </c>
      <c r="F12" s="1" t="n">
        <f aca="false">TTEST(F3:F8,F38:F45,2,3)</f>
        <v>0.0791299095625908</v>
      </c>
      <c r="G12" s="1" t="n">
        <f aca="false">TTEST(G3:G8,G38:G45,2,3)</f>
        <v>0.982826425457464</v>
      </c>
      <c r="H12" s="1" t="n">
        <f aca="false">TTEST(H3:H8,H38:H45,2,3)</f>
        <v>0.26867163141045</v>
      </c>
      <c r="I12" s="1" t="n">
        <f aca="false">TTEST(I3:I8,I38:I45,2,3)</f>
        <v>0.003441253655466</v>
      </c>
      <c r="J12" s="1" t="n">
        <f aca="false">TTEST(J3:J8,J38:J45,2,3)</f>
        <v>5.73082263119361E-005</v>
      </c>
      <c r="K12" s="1" t="n">
        <f aca="false">TTEST(K3:K8,K38:K45,2,3)</f>
        <v>7.18798373194203E-006</v>
      </c>
      <c r="L12" s="1" t="n">
        <f aca="false">TTEST(L3:L8,L38:L45,2,3)</f>
        <v>1.51389385984769E-005</v>
      </c>
      <c r="M12" s="1" t="n">
        <f aca="false">TTEST(M3:M8,M38:M45,2,3)</f>
        <v>0.000122139740875465</v>
      </c>
      <c r="N12" s="1" t="n">
        <f aca="false">TTEST(N3:N8,N38:N45,2,3)</f>
        <v>3.88022748484116E-005</v>
      </c>
      <c r="O12" s="1" t="n">
        <f aca="false">TTEST(O3:O8,O38:O45,2,3)</f>
        <v>0.00140250309817883</v>
      </c>
      <c r="P12" s="1" t="n">
        <f aca="false">TTEST(P3:P8,P38:P45,2,3)</f>
        <v>0.0131062825067748</v>
      </c>
      <c r="Q12" s="1" t="n">
        <f aca="false">TTEST(Q3:Q8,Q38:Q45,2,3)</f>
        <v>0.000532739682622883</v>
      </c>
      <c r="R12" s="1" t="n">
        <f aca="false">TTEST(R3:R8,R38:R45,2,3)</f>
        <v>0.00639230473913655</v>
      </c>
      <c r="S12" s="1" t="n">
        <f aca="false">TTEST(S3:S8,S38:S45,2,3)</f>
        <v>0.130311765945797</v>
      </c>
      <c r="T12" s="1" t="n">
        <f aca="false">TTEST(T3:T8,T38:T45,2,3)</f>
        <v>0.00165798898909202</v>
      </c>
      <c r="U12" s="1" t="n">
        <f aca="false">TTEST(U3:U8,U38:U45,2,3)</f>
        <v>0.756950820310915</v>
      </c>
    </row>
    <row r="13" customFormat="false" ht="13.8" hidden="false" customHeight="false" outlineLevel="0" collapsed="false">
      <c r="B13" s="14"/>
      <c r="S13" s="62"/>
      <c r="T13" s="19"/>
      <c r="U13" s="63"/>
    </row>
    <row r="14" customFormat="false" ht="13.8" hidden="false" customHeight="false" outlineLevel="0" collapsed="false">
      <c r="B14" s="14"/>
      <c r="C14" s="2" t="s">
        <v>0</v>
      </c>
      <c r="D14" s="2"/>
      <c r="E14" s="2" t="n">
        <v>1</v>
      </c>
      <c r="F14" s="2"/>
      <c r="G14" s="2" t="n">
        <v>2</v>
      </c>
      <c r="H14" s="2"/>
      <c r="I14" s="2" t="n">
        <v>3</v>
      </c>
      <c r="J14" s="2"/>
      <c r="K14" s="2" t="n">
        <v>4</v>
      </c>
      <c r="L14" s="2"/>
      <c r="M14" s="3" t="n">
        <v>5</v>
      </c>
      <c r="N14" s="3"/>
      <c r="O14" s="3" t="n">
        <v>6</v>
      </c>
      <c r="P14" s="3"/>
      <c r="Q14" s="3" t="n">
        <v>7</v>
      </c>
      <c r="R14" s="3"/>
      <c r="S14" s="4" t="n">
        <v>8</v>
      </c>
      <c r="T14" s="5" t="s">
        <v>1</v>
      </c>
      <c r="U14" s="63"/>
    </row>
    <row r="15" customFormat="false" ht="13.2" hidden="false" customHeight="false" outlineLevel="0" collapsed="false">
      <c r="B15" s="14"/>
      <c r="C15" s="8" t="s">
        <v>85</v>
      </c>
      <c r="D15" s="52" t="s">
        <v>86</v>
      </c>
      <c r="E15" s="8" t="s">
        <v>85</v>
      </c>
      <c r="F15" s="52" t="s">
        <v>86</v>
      </c>
      <c r="G15" s="8" t="s">
        <v>85</v>
      </c>
      <c r="H15" s="52" t="s">
        <v>86</v>
      </c>
      <c r="I15" s="8" t="s">
        <v>85</v>
      </c>
      <c r="J15" s="52" t="s">
        <v>86</v>
      </c>
      <c r="K15" s="8" t="s">
        <v>85</v>
      </c>
      <c r="L15" s="52" t="s">
        <v>86</v>
      </c>
      <c r="M15" s="8" t="s">
        <v>85</v>
      </c>
      <c r="N15" s="52" t="s">
        <v>86</v>
      </c>
      <c r="O15" s="8" t="s">
        <v>85</v>
      </c>
      <c r="P15" s="52" t="s">
        <v>86</v>
      </c>
      <c r="Q15" s="8" t="s">
        <v>85</v>
      </c>
      <c r="R15" s="53" t="s">
        <v>86</v>
      </c>
      <c r="S15" s="54" t="s">
        <v>85</v>
      </c>
      <c r="T15" s="52" t="s">
        <v>86</v>
      </c>
      <c r="U15" s="55" t="s">
        <v>87</v>
      </c>
    </row>
    <row r="16" customFormat="false" ht="13.2" hidden="false" customHeight="false" outlineLevel="0" collapsed="false">
      <c r="B16" s="14" t="s">
        <v>18</v>
      </c>
      <c r="C16" s="15" t="n">
        <v>41</v>
      </c>
      <c r="D16" s="15" t="n">
        <v>102</v>
      </c>
      <c r="E16" s="15" t="n">
        <v>43</v>
      </c>
      <c r="F16" s="15" t="n">
        <v>102</v>
      </c>
      <c r="G16" s="15" t="n">
        <v>43</v>
      </c>
      <c r="H16" s="15" t="n">
        <v>108</v>
      </c>
      <c r="I16" s="15" t="n">
        <v>48</v>
      </c>
      <c r="J16" s="15" t="n">
        <v>112</v>
      </c>
      <c r="K16" s="15" t="n">
        <v>58</v>
      </c>
      <c r="L16" s="15" t="n">
        <v>120</v>
      </c>
      <c r="M16" s="15" t="n">
        <v>60</v>
      </c>
      <c r="N16" s="15" t="n">
        <v>128</v>
      </c>
      <c r="O16" s="15" t="n">
        <v>62</v>
      </c>
      <c r="P16" s="15" t="n">
        <v>132</v>
      </c>
      <c r="Q16" s="1" t="n">
        <v>64.8</v>
      </c>
      <c r="R16" s="1" t="n">
        <v>158</v>
      </c>
      <c r="S16" s="56" t="n">
        <v>357</v>
      </c>
      <c r="T16" s="16" t="n">
        <v>411</v>
      </c>
      <c r="U16" s="57" t="n">
        <v>143</v>
      </c>
    </row>
    <row r="17" customFormat="false" ht="13.2" hidden="false" customHeight="false" outlineLevel="0" collapsed="false">
      <c r="B17" s="14" t="s">
        <v>19</v>
      </c>
      <c r="C17" s="15" t="n">
        <v>39</v>
      </c>
      <c r="D17" s="15" t="n">
        <v>100</v>
      </c>
      <c r="E17" s="15" t="n">
        <v>41</v>
      </c>
      <c r="F17" s="15" t="n">
        <v>102</v>
      </c>
      <c r="G17" s="15" t="n">
        <v>48</v>
      </c>
      <c r="H17" s="15" t="n">
        <v>118</v>
      </c>
      <c r="I17" s="15" t="n">
        <v>50</v>
      </c>
      <c r="J17" s="15" t="n">
        <v>118</v>
      </c>
      <c r="K17" s="15" t="n">
        <v>56</v>
      </c>
      <c r="L17" s="15" t="n">
        <v>126</v>
      </c>
      <c r="M17" s="15" t="n">
        <v>62</v>
      </c>
      <c r="N17" s="15" t="n">
        <v>142</v>
      </c>
      <c r="O17" s="15" t="n">
        <v>60</v>
      </c>
      <c r="P17" s="15" t="n">
        <v>142</v>
      </c>
      <c r="Q17" s="1" t="n">
        <v>65</v>
      </c>
      <c r="R17" s="1" t="n">
        <v>162</v>
      </c>
      <c r="S17" s="56" t="n">
        <v>296</v>
      </c>
      <c r="T17" s="16" t="n">
        <v>536</v>
      </c>
      <c r="U17" s="57" t="n">
        <v>232</v>
      </c>
    </row>
    <row r="18" customFormat="false" ht="13.2" hidden="false" customHeight="false" outlineLevel="0" collapsed="false">
      <c r="B18" s="14" t="s">
        <v>20</v>
      </c>
      <c r="C18" s="15" t="n">
        <v>46</v>
      </c>
      <c r="D18" s="15" t="n">
        <v>112</v>
      </c>
      <c r="E18" s="15" t="n">
        <v>44</v>
      </c>
      <c r="F18" s="15" t="n">
        <v>116</v>
      </c>
      <c r="G18" s="15" t="n">
        <v>50</v>
      </c>
      <c r="H18" s="15" t="n">
        <v>114</v>
      </c>
      <c r="I18" s="15" t="n">
        <v>52</v>
      </c>
      <c r="J18" s="15" t="n">
        <v>116</v>
      </c>
      <c r="K18" s="15" t="n">
        <v>60</v>
      </c>
      <c r="L18" s="15" t="n">
        <v>128</v>
      </c>
      <c r="M18" s="15" t="n">
        <v>58</v>
      </c>
      <c r="N18" s="15" t="n">
        <v>132</v>
      </c>
      <c r="O18" s="15" t="n">
        <v>56</v>
      </c>
      <c r="P18" s="15" t="n">
        <v>132</v>
      </c>
      <c r="Q18" s="1" t="n">
        <v>62</v>
      </c>
      <c r="R18" s="1" t="n">
        <v>148</v>
      </c>
      <c r="S18" s="56" t="n">
        <v>409</v>
      </c>
      <c r="T18" s="16" t="n">
        <v>517</v>
      </c>
      <c r="U18" s="57" t="n">
        <v>181</v>
      </c>
    </row>
    <row r="19" customFormat="false" ht="13.2" hidden="false" customHeight="false" outlineLevel="0" collapsed="false">
      <c r="B19" s="14" t="s">
        <v>21</v>
      </c>
      <c r="C19" s="15" t="n">
        <v>42</v>
      </c>
      <c r="D19" s="15" t="n">
        <v>104</v>
      </c>
      <c r="E19" s="15" t="n">
        <v>46</v>
      </c>
      <c r="F19" s="15" t="n">
        <v>112</v>
      </c>
      <c r="G19" s="15" t="n">
        <v>48</v>
      </c>
      <c r="H19" s="15" t="n">
        <v>110</v>
      </c>
      <c r="I19" s="15" t="n">
        <v>48</v>
      </c>
      <c r="J19" s="15" t="n">
        <v>112</v>
      </c>
      <c r="K19" s="15" t="n">
        <v>56</v>
      </c>
      <c r="L19" s="15" t="n">
        <v>126</v>
      </c>
      <c r="M19" s="16" t="n">
        <v>60</v>
      </c>
      <c r="N19" s="16" t="n">
        <v>130</v>
      </c>
      <c r="O19" s="1" t="n">
        <v>62</v>
      </c>
      <c r="P19" s="1" t="n">
        <v>136</v>
      </c>
      <c r="Q19" s="19" t="n">
        <v>66</v>
      </c>
      <c r="R19" s="19" t="n">
        <v>152</v>
      </c>
      <c r="S19" s="56" t="n">
        <v>182</v>
      </c>
      <c r="T19" s="16" t="n">
        <v>408</v>
      </c>
      <c r="U19" s="57" t="n">
        <v>212</v>
      </c>
    </row>
    <row r="20" customFormat="false" ht="13.2" hidden="false" customHeight="false" outlineLevel="0" collapsed="false">
      <c r="B20" s="14" t="s">
        <v>22</v>
      </c>
      <c r="C20" s="15" t="n">
        <v>52</v>
      </c>
      <c r="D20" s="15" t="n">
        <v>108</v>
      </c>
      <c r="E20" s="15" t="n">
        <v>54</v>
      </c>
      <c r="F20" s="15" t="n">
        <v>112</v>
      </c>
      <c r="G20" s="15" t="n">
        <v>55</v>
      </c>
      <c r="H20" s="15" t="n">
        <v>116</v>
      </c>
      <c r="I20" s="15" t="n">
        <v>52</v>
      </c>
      <c r="J20" s="15" t="n">
        <v>112</v>
      </c>
      <c r="K20" s="15" t="n">
        <v>62</v>
      </c>
      <c r="L20" s="15" t="n">
        <v>128</v>
      </c>
      <c r="M20" s="16" t="n">
        <v>64</v>
      </c>
      <c r="N20" s="16" t="n">
        <v>138</v>
      </c>
      <c r="O20" s="16" t="n">
        <v>65</v>
      </c>
      <c r="P20" s="16" t="n">
        <v>148</v>
      </c>
      <c r="Q20" s="1" t="n">
        <v>67.2</v>
      </c>
      <c r="R20" s="1" t="n">
        <v>156</v>
      </c>
      <c r="S20" s="56" t="n">
        <v>538</v>
      </c>
      <c r="T20" s="16" t="n">
        <v>441</v>
      </c>
      <c r="U20" s="57" t="n">
        <v>135</v>
      </c>
    </row>
    <row r="21" customFormat="false" ht="13.2" hidden="false" customHeight="false" outlineLevel="0" collapsed="false">
      <c r="B21" s="14" t="s">
        <v>23</v>
      </c>
      <c r="C21" s="15" t="n">
        <v>40</v>
      </c>
      <c r="D21" s="15" t="n">
        <v>98</v>
      </c>
      <c r="E21" s="15" t="n">
        <v>46</v>
      </c>
      <c r="F21" s="15" t="n">
        <v>106</v>
      </c>
      <c r="G21" s="15" t="n">
        <v>45</v>
      </c>
      <c r="H21" s="15" t="n">
        <v>107</v>
      </c>
      <c r="I21" s="15" t="n">
        <v>48</v>
      </c>
      <c r="J21" s="15" t="n">
        <v>110</v>
      </c>
      <c r="K21" s="15" t="n">
        <v>56</v>
      </c>
      <c r="L21" s="15" t="n">
        <v>126</v>
      </c>
      <c r="M21" s="16" t="n">
        <v>64</v>
      </c>
      <c r="N21" s="16" t="n">
        <v>142</v>
      </c>
      <c r="O21" s="16" t="n">
        <v>69</v>
      </c>
      <c r="P21" s="16" t="n">
        <v>150</v>
      </c>
      <c r="Q21" s="1" t="n">
        <v>80</v>
      </c>
      <c r="R21" s="1" t="n">
        <v>190</v>
      </c>
      <c r="S21" s="62" t="s">
        <v>24</v>
      </c>
      <c r="T21" s="19"/>
      <c r="U21" s="63"/>
    </row>
    <row r="22" customFormat="false" ht="13.8" hidden="false" customHeight="false" outlineLevel="0" collapsed="false">
      <c r="B22" s="16"/>
      <c r="C22" s="58" t="n">
        <f aca="false">AVERAGE(C16:C21)</f>
        <v>43.3333333333333</v>
      </c>
      <c r="D22" s="58" t="n">
        <f aca="false">AVERAGE(D16:D21)</f>
        <v>104</v>
      </c>
      <c r="E22" s="58" t="n">
        <f aca="false">AVERAGE(E16:E21)</f>
        <v>45.6666666666667</v>
      </c>
      <c r="F22" s="58" t="n">
        <f aca="false">AVERAGE(F16:F21)</f>
        <v>108.333333333333</v>
      </c>
      <c r="G22" s="58" t="n">
        <f aca="false">AVERAGE(G16:G21)</f>
        <v>48.1666666666667</v>
      </c>
      <c r="H22" s="58" t="n">
        <f aca="false">AVERAGE(H16:H21)</f>
        <v>112.166666666667</v>
      </c>
      <c r="I22" s="58" t="n">
        <f aca="false">AVERAGE(I16:I21)</f>
        <v>49.6666666666667</v>
      </c>
      <c r="J22" s="58" t="n">
        <f aca="false">AVERAGE(J16:J21)</f>
        <v>113.333333333333</v>
      </c>
      <c r="K22" s="58" t="n">
        <f aca="false">AVERAGE(K16:K21)</f>
        <v>58</v>
      </c>
      <c r="L22" s="58" t="n">
        <f aca="false">AVERAGE(L16:L21)</f>
        <v>125.666666666667</v>
      </c>
      <c r="M22" s="58" t="n">
        <f aca="false">AVERAGE(M16:M21)</f>
        <v>61.3333333333333</v>
      </c>
      <c r="N22" s="58" t="n">
        <f aca="false">AVERAGE(N16:N21)</f>
        <v>135.333333333333</v>
      </c>
      <c r="O22" s="58" t="n">
        <f aca="false">AVERAGE(O16:O21)</f>
        <v>62.3333333333333</v>
      </c>
      <c r="P22" s="58" t="n">
        <f aca="false">AVERAGE(P16:P21)</f>
        <v>140</v>
      </c>
      <c r="Q22" s="58" t="n">
        <f aca="false">AVERAGE(Q16:Q21)</f>
        <v>67.5</v>
      </c>
      <c r="R22" s="59" t="n">
        <f aca="false">AVERAGE(R16:R21)</f>
        <v>161</v>
      </c>
      <c r="S22" s="60" t="n">
        <f aca="false">AVERAGE(S16:S21)</f>
        <v>356.4</v>
      </c>
      <c r="T22" s="58" t="n">
        <f aca="false">AVERAGE(T16:T21)</f>
        <v>462.6</v>
      </c>
      <c r="U22" s="61" t="n">
        <f aca="false">AVERAGE(U16:U21)</f>
        <v>180.6</v>
      </c>
    </row>
    <row r="23" customFormat="false" ht="13.2" hidden="false" customHeight="false" outlineLevel="0" collapsed="false">
      <c r="A23" s="1" t="s">
        <v>25</v>
      </c>
      <c r="C23" s="1" t="n">
        <f aca="false">TTEST(C16:C21,C28:C33,2,3)</f>
        <v>0.857334427786844</v>
      </c>
      <c r="D23" s="1" t="n">
        <f aca="false">TTEST(D16:D21,D28:D33,2,3)</f>
        <v>0.845622666030922</v>
      </c>
      <c r="E23" s="1" t="n">
        <f aca="false">TTEST(E16:E21,E28:E33,2,3)</f>
        <v>0.579829673113595</v>
      </c>
      <c r="F23" s="1" t="n">
        <f aca="false">TTEST(F16:F21,F28:F33,2,3)</f>
        <v>0.258670738328087</v>
      </c>
      <c r="G23" s="1" t="n">
        <f aca="false">TTEST(G16:G21,G28:G33,2,3)</f>
        <v>0.25311852607374</v>
      </c>
      <c r="H23" s="1" t="n">
        <f aca="false">TTEST(H16:H21,H28:H33,2,3)</f>
        <v>0.488531907946577</v>
      </c>
      <c r="I23" s="1" t="n">
        <f aca="false">TTEST(I16:I21,I28:I33,2,3)</f>
        <v>0.804332273738752</v>
      </c>
      <c r="J23" s="1" t="n">
        <f aca="false">TTEST(J16:J21,J28:J33,2,3)</f>
        <v>0.0391770067473414</v>
      </c>
      <c r="K23" s="1" t="n">
        <f aca="false">TTEST(K16:K21,K28:K33,2,3)</f>
        <v>0.00106622709120232</v>
      </c>
      <c r="L23" s="1" t="n">
        <f aca="false">TTEST(L16:L21,L28:L33,2,3)</f>
        <v>0.00475037855620833</v>
      </c>
      <c r="M23" s="1" t="n">
        <f aca="false">TTEST(M16:M21,M28:M33,2,3)</f>
        <v>7.48785978962796E-005</v>
      </c>
      <c r="N23" s="1" t="n">
        <f aca="false">TTEST(N16:N21,N28:N33,2,3)</f>
        <v>3.72195110059717E-005</v>
      </c>
      <c r="O23" s="1" t="n">
        <f aca="false">TTEST(O16:O21,O28:O33,2,3)</f>
        <v>8.98675898146311E-006</v>
      </c>
      <c r="P23" s="1" t="n">
        <f aca="false">TTEST(P16:P21,P28:P33,2,3)</f>
        <v>1.08646305029999E-005</v>
      </c>
      <c r="Q23" s="1" t="n">
        <f aca="false">TTEST(Q16:Q21,Q28:Q33,2,3)</f>
        <v>7.48673439801008E-005</v>
      </c>
      <c r="R23" s="1" t="n">
        <f aca="false">TTEST(R16:R21,R28:R33,2,3)</f>
        <v>2.82284395371483E-005</v>
      </c>
      <c r="S23" s="1" t="n">
        <f aca="false">TTEST(S16:S21,S28:S33,2,3)</f>
        <v>0.00670867097011197</v>
      </c>
      <c r="T23" s="1" t="n">
        <f aca="false">TTEST(T16:T21,T28:T33,2,3)</f>
        <v>9.54145997235947E-005</v>
      </c>
      <c r="U23" s="1" t="n">
        <f aca="false">TTEST(U16:U21,U28:U33,2,3)</f>
        <v>0.00805160321783926</v>
      </c>
    </row>
    <row r="24" customFormat="false" ht="13.2" hidden="false" customHeight="false" outlineLevel="0" collapsed="false">
      <c r="A24" s="1" t="s">
        <v>26</v>
      </c>
      <c r="B24" s="16"/>
      <c r="C24" s="20" t="n">
        <f aca="false">TTEST(C16:C21,C38:C45,2,3)</f>
        <v>0.85376487859541</v>
      </c>
      <c r="D24" s="20" t="n">
        <f aca="false">TTEST(D16:D21,D38:D45,2,3)</f>
        <v>0.96320657500412</v>
      </c>
      <c r="E24" s="20" t="n">
        <f aca="false">TTEST(E16:E21,E38:E45,2,3)</f>
        <v>0.897775769231504</v>
      </c>
      <c r="F24" s="20" t="n">
        <f aca="false">TTEST(F16:F21,F38:F45,2,3)</f>
        <v>0.547177355744699</v>
      </c>
      <c r="G24" s="20" t="n">
        <f aca="false">TTEST(G16:G21,G38:G45,2,3)</f>
        <v>0.335871195992583</v>
      </c>
      <c r="H24" s="20" t="n">
        <f aca="false">TTEST(H16:H21,H38:H45,2,3)</f>
        <v>0.140618446824343</v>
      </c>
      <c r="I24" s="20" t="n">
        <f aca="false">TTEST(I16:I21,I38:I45,2,3)</f>
        <v>0.73714143775754</v>
      </c>
      <c r="J24" s="20" t="n">
        <f aca="false">TTEST(J16:J21,J38:J45,2,3)</f>
        <v>0.0954417616367039</v>
      </c>
      <c r="K24" s="20" t="n">
        <f aca="false">TTEST(K16:K21,K38:K45,2,3)</f>
        <v>0.0287455920956686</v>
      </c>
      <c r="L24" s="20" t="n">
        <f aca="false">TTEST(L16:L21,L38:L45,2,3)</f>
        <v>0.529967758215712</v>
      </c>
      <c r="M24" s="20" t="n">
        <f aca="false">TTEST(M16:M21,M38:M45,2,3)</f>
        <v>7.47279249287817E-005</v>
      </c>
      <c r="N24" s="20" t="n">
        <f aca="false">TTEST(N16:N21,N38:N45,2,3)</f>
        <v>0.00455982395710059</v>
      </c>
      <c r="O24" s="20" t="n">
        <f aca="false">TTEST(O16:O21,O38:O45,2,3)</f>
        <v>0.000479791631029562</v>
      </c>
      <c r="P24" s="20" t="n">
        <f aca="false">TTEST(P16:P21,P38:P45,2,3)</f>
        <v>5.25597992122196E-005</v>
      </c>
      <c r="Q24" s="20" t="n">
        <f aca="false">TTEST(Q16:Q21,Q38:Q45,2,3)</f>
        <v>0.000593780392423669</v>
      </c>
      <c r="R24" s="20" t="n">
        <f aca="false">TTEST(R16:R21,R38:R45,2,3)</f>
        <v>0.000305401315236973</v>
      </c>
      <c r="S24" s="20" t="n">
        <f aca="false">TTEST(S16:S21,S38:S45,2,3)</f>
        <v>0.0074878231635623</v>
      </c>
      <c r="T24" s="20" t="n">
        <f aca="false">TTEST(T16:T21,T38:T45,2,3)</f>
        <v>0.000140152278520539</v>
      </c>
      <c r="U24" s="20" t="n">
        <f aca="false">TTEST(U16:U21,U38:U45,2,3)</f>
        <v>0.00592967910716115</v>
      </c>
    </row>
    <row r="25" customFormat="false" ht="13.8" hidden="false" customHeight="false" outlineLevel="0" collapsed="false">
      <c r="B25" s="16"/>
      <c r="S25" s="62"/>
      <c r="T25" s="19"/>
      <c r="U25" s="63"/>
    </row>
    <row r="26" customFormat="false" ht="13.8" hidden="false" customHeight="false" outlineLevel="0" collapsed="false">
      <c r="C26" s="2" t="s">
        <v>0</v>
      </c>
      <c r="D26" s="2"/>
      <c r="E26" s="2" t="n">
        <v>1</v>
      </c>
      <c r="F26" s="2"/>
      <c r="G26" s="2" t="n">
        <v>2</v>
      </c>
      <c r="H26" s="2"/>
      <c r="I26" s="2" t="n">
        <v>3</v>
      </c>
      <c r="J26" s="2"/>
      <c r="K26" s="2" t="n">
        <v>4</v>
      </c>
      <c r="L26" s="2"/>
      <c r="M26" s="3" t="n">
        <v>5</v>
      </c>
      <c r="N26" s="3"/>
      <c r="O26" s="3" t="n">
        <v>6</v>
      </c>
      <c r="P26" s="3"/>
      <c r="Q26" s="3" t="n">
        <v>7</v>
      </c>
      <c r="R26" s="3"/>
      <c r="S26" s="4" t="n">
        <v>8</v>
      </c>
      <c r="T26" s="5" t="s">
        <v>1</v>
      </c>
      <c r="U26" s="63"/>
    </row>
    <row r="27" customFormat="false" ht="13.2" hidden="false" customHeight="false" outlineLevel="0" collapsed="false">
      <c r="B27" s="16"/>
      <c r="C27" s="8" t="s">
        <v>85</v>
      </c>
      <c r="D27" s="52" t="s">
        <v>86</v>
      </c>
      <c r="E27" s="8" t="s">
        <v>85</v>
      </c>
      <c r="F27" s="52" t="s">
        <v>86</v>
      </c>
      <c r="G27" s="8" t="s">
        <v>85</v>
      </c>
      <c r="H27" s="52" t="s">
        <v>86</v>
      </c>
      <c r="I27" s="8" t="s">
        <v>85</v>
      </c>
      <c r="J27" s="52" t="s">
        <v>86</v>
      </c>
      <c r="K27" s="8" t="s">
        <v>85</v>
      </c>
      <c r="L27" s="52" t="s">
        <v>86</v>
      </c>
      <c r="M27" s="8" t="s">
        <v>85</v>
      </c>
      <c r="N27" s="52" t="s">
        <v>86</v>
      </c>
      <c r="O27" s="8" t="s">
        <v>85</v>
      </c>
      <c r="P27" s="52" t="s">
        <v>86</v>
      </c>
      <c r="Q27" s="8" t="s">
        <v>85</v>
      </c>
      <c r="R27" s="53" t="s">
        <v>86</v>
      </c>
      <c r="S27" s="54" t="s">
        <v>85</v>
      </c>
      <c r="T27" s="52" t="s">
        <v>86</v>
      </c>
      <c r="U27" s="55" t="s">
        <v>87</v>
      </c>
    </row>
    <row r="28" customFormat="false" ht="13.2" hidden="false" customHeight="false" outlineLevel="0" collapsed="false">
      <c r="B28" s="14" t="s">
        <v>27</v>
      </c>
      <c r="C28" s="15" t="n">
        <v>42</v>
      </c>
      <c r="D28" s="15" t="n">
        <v>108</v>
      </c>
      <c r="E28" s="15" t="n">
        <v>42</v>
      </c>
      <c r="F28" s="15" t="n">
        <v>106</v>
      </c>
      <c r="G28" s="15" t="n">
        <v>43</v>
      </c>
      <c r="H28" s="15" t="n">
        <v>111</v>
      </c>
      <c r="I28" s="15" t="n">
        <v>50</v>
      </c>
      <c r="J28" s="15" t="n">
        <v>102</v>
      </c>
      <c r="K28" s="15" t="n">
        <v>52</v>
      </c>
      <c r="L28" s="15" t="n">
        <v>116</v>
      </c>
      <c r="M28" s="15" t="n">
        <v>50</v>
      </c>
      <c r="N28" s="15" t="n">
        <v>110</v>
      </c>
      <c r="O28" s="15" t="n">
        <v>46</v>
      </c>
      <c r="P28" s="15" t="n">
        <v>104</v>
      </c>
      <c r="Q28" s="1" t="n">
        <v>42</v>
      </c>
      <c r="R28" s="1" t="n">
        <v>96</v>
      </c>
      <c r="S28" s="56" t="n">
        <v>53.1</v>
      </c>
      <c r="T28" s="16" t="n">
        <v>76.6</v>
      </c>
      <c r="U28" s="57" t="n">
        <v>98.7</v>
      </c>
    </row>
    <row r="29" customFormat="false" ht="13.2" hidden="false" customHeight="false" outlineLevel="0" collapsed="false">
      <c r="B29" s="14" t="s">
        <v>28</v>
      </c>
      <c r="C29" s="15" t="n">
        <v>41</v>
      </c>
      <c r="D29" s="15" t="n">
        <v>106</v>
      </c>
      <c r="E29" s="15" t="n">
        <v>42</v>
      </c>
      <c r="F29" s="15" t="n">
        <v>108</v>
      </c>
      <c r="G29" s="15" t="n">
        <v>45</v>
      </c>
      <c r="H29" s="15" t="n">
        <v>110</v>
      </c>
      <c r="I29" s="15" t="n">
        <v>48</v>
      </c>
      <c r="J29" s="15" t="n">
        <v>112</v>
      </c>
      <c r="K29" s="15" t="n">
        <v>54</v>
      </c>
      <c r="L29" s="15" t="n">
        <v>118</v>
      </c>
      <c r="M29" s="15" t="n">
        <v>50</v>
      </c>
      <c r="N29" s="15" t="n">
        <v>114</v>
      </c>
      <c r="O29" s="15" t="n">
        <v>46</v>
      </c>
      <c r="P29" s="15" t="n">
        <v>106</v>
      </c>
      <c r="Q29" s="1" t="n">
        <v>43.5</v>
      </c>
      <c r="R29" s="1" t="n">
        <v>104</v>
      </c>
      <c r="S29" s="56" t="n">
        <v>39.5</v>
      </c>
      <c r="T29" s="16" t="n">
        <v>101</v>
      </c>
      <c r="U29" s="57" t="n">
        <v>101</v>
      </c>
    </row>
    <row r="30" customFormat="false" ht="13.2" hidden="false" customHeight="false" outlineLevel="0" collapsed="false">
      <c r="B30" s="14" t="s">
        <v>29</v>
      </c>
      <c r="C30" s="15" t="n">
        <v>50.5</v>
      </c>
      <c r="D30" s="15" t="n">
        <v>98</v>
      </c>
      <c r="E30" s="15" t="n">
        <v>50</v>
      </c>
      <c r="F30" s="15" t="n">
        <v>98</v>
      </c>
      <c r="G30" s="15" t="n">
        <v>48</v>
      </c>
      <c r="H30" s="15" t="n">
        <v>106</v>
      </c>
      <c r="I30" s="15" t="n">
        <v>52</v>
      </c>
      <c r="J30" s="15" t="n">
        <v>108</v>
      </c>
      <c r="K30" s="15" t="n">
        <v>50</v>
      </c>
      <c r="L30" s="15" t="n">
        <v>110</v>
      </c>
      <c r="M30" s="15" t="n">
        <v>48</v>
      </c>
      <c r="N30" s="15" t="n">
        <v>108</v>
      </c>
      <c r="O30" s="15" t="n">
        <v>42</v>
      </c>
      <c r="P30" s="15" t="n">
        <v>106</v>
      </c>
      <c r="Q30" s="1" t="n">
        <v>42</v>
      </c>
      <c r="R30" s="1" t="n">
        <v>110</v>
      </c>
      <c r="S30" s="56" t="n">
        <v>53.6</v>
      </c>
      <c r="T30" s="16" t="n">
        <v>105</v>
      </c>
      <c r="U30" s="57" t="n">
        <v>105</v>
      </c>
    </row>
    <row r="31" customFormat="false" ht="13.2" hidden="false" customHeight="false" outlineLevel="0" collapsed="false">
      <c r="B31" s="14" t="s">
        <v>30</v>
      </c>
      <c r="C31" s="15" t="n">
        <v>51</v>
      </c>
      <c r="D31" s="15" t="n">
        <v>112</v>
      </c>
      <c r="E31" s="15" t="n">
        <v>50</v>
      </c>
      <c r="F31" s="15" t="n">
        <v>112</v>
      </c>
      <c r="G31" s="15" t="n">
        <v>51</v>
      </c>
      <c r="H31" s="15" t="n">
        <v>116</v>
      </c>
      <c r="I31" s="15" t="n">
        <v>54</v>
      </c>
      <c r="J31" s="15" t="n">
        <v>112</v>
      </c>
      <c r="K31" s="15" t="n">
        <v>52</v>
      </c>
      <c r="L31" s="15" t="n">
        <v>118</v>
      </c>
      <c r="M31" s="16" t="n">
        <v>48</v>
      </c>
      <c r="N31" s="16" t="n">
        <v>112</v>
      </c>
      <c r="O31" s="16" t="n">
        <v>44</v>
      </c>
      <c r="P31" s="16" t="n">
        <v>98</v>
      </c>
      <c r="Q31" s="1" t="n">
        <v>44</v>
      </c>
      <c r="R31" s="1" t="n">
        <v>102</v>
      </c>
      <c r="S31" s="56" t="n">
        <v>49</v>
      </c>
      <c r="T31" s="16" t="n">
        <v>78.6</v>
      </c>
      <c r="U31" s="57" t="n">
        <v>101</v>
      </c>
    </row>
    <row r="32" customFormat="false" ht="13.2" hidden="false" customHeight="false" outlineLevel="0" collapsed="false">
      <c r="B32" s="14" t="s">
        <v>31</v>
      </c>
      <c r="C32" s="15" t="n">
        <v>38.8</v>
      </c>
      <c r="D32" s="15" t="n">
        <v>96</v>
      </c>
      <c r="E32" s="15" t="n">
        <v>40</v>
      </c>
      <c r="F32" s="15" t="n">
        <v>100</v>
      </c>
      <c r="G32" s="15" t="n">
        <v>44</v>
      </c>
      <c r="H32" s="15" t="n">
        <v>112</v>
      </c>
      <c r="I32" s="15" t="n">
        <v>48</v>
      </c>
      <c r="J32" s="15" t="n">
        <v>108</v>
      </c>
      <c r="K32" s="15" t="n">
        <v>46</v>
      </c>
      <c r="L32" s="15" t="n">
        <v>108</v>
      </c>
      <c r="M32" s="16" t="n">
        <v>40</v>
      </c>
      <c r="N32" s="16" t="n">
        <v>110</v>
      </c>
      <c r="O32" s="16" t="n">
        <v>38</v>
      </c>
      <c r="P32" s="16" t="n">
        <v>108</v>
      </c>
      <c r="Q32" s="1" t="n">
        <v>38.5</v>
      </c>
      <c r="R32" s="1" t="n">
        <v>102</v>
      </c>
      <c r="S32" s="56" t="n">
        <v>54</v>
      </c>
      <c r="T32" s="16" t="n">
        <v>112.6</v>
      </c>
      <c r="U32" s="57" t="n">
        <v>75.3</v>
      </c>
    </row>
    <row r="33" customFormat="false" ht="13.2" hidden="false" customHeight="false" outlineLevel="0" collapsed="false">
      <c r="B33" s="14" t="s">
        <v>32</v>
      </c>
      <c r="C33" s="15" t="n">
        <v>40</v>
      </c>
      <c r="D33" s="15" t="n">
        <v>100</v>
      </c>
      <c r="E33" s="15" t="n">
        <v>41</v>
      </c>
      <c r="F33" s="15" t="n">
        <v>103</v>
      </c>
      <c r="G33" s="15" t="n">
        <v>42</v>
      </c>
      <c r="H33" s="15" t="n">
        <v>108</v>
      </c>
      <c r="I33" s="15" t="n">
        <v>48</v>
      </c>
      <c r="J33" s="15" t="n">
        <v>110</v>
      </c>
      <c r="K33" s="15" t="n">
        <v>46</v>
      </c>
      <c r="L33" s="15" t="n">
        <v>98</v>
      </c>
      <c r="M33" s="16" t="n">
        <v>42</v>
      </c>
      <c r="N33" s="16" t="n">
        <v>106</v>
      </c>
      <c r="O33" s="16" t="n">
        <v>40</v>
      </c>
      <c r="P33" s="16" t="n">
        <v>98</v>
      </c>
      <c r="Q33" s="1" t="n">
        <v>40</v>
      </c>
      <c r="R33" s="1" t="n">
        <v>86</v>
      </c>
      <c r="S33" s="56" t="n">
        <v>68.8</v>
      </c>
      <c r="T33" s="16" t="n">
        <v>84.7</v>
      </c>
      <c r="U33" s="57" t="n">
        <v>79</v>
      </c>
    </row>
    <row r="34" customFormat="false" ht="13.8" hidden="false" customHeight="false" outlineLevel="0" collapsed="false">
      <c r="C34" s="58" t="n">
        <f aca="false">AVERAGE(C28:C33)</f>
        <v>43.8833333333333</v>
      </c>
      <c r="D34" s="58" t="n">
        <f aca="false">AVERAGE(D28:D33)</f>
        <v>103.333333333333</v>
      </c>
      <c r="E34" s="58" t="n">
        <f aca="false">AVERAGE(E28:E33)</f>
        <v>44.1666666666667</v>
      </c>
      <c r="F34" s="58" t="n">
        <f aca="false">AVERAGE(F28:F33)</f>
        <v>104.5</v>
      </c>
      <c r="G34" s="58" t="n">
        <f aca="false">AVERAGE(G28:G33)</f>
        <v>45.5</v>
      </c>
      <c r="H34" s="58" t="n">
        <f aca="false">AVERAGE(H28:H33)</f>
        <v>110.5</v>
      </c>
      <c r="I34" s="58" t="n">
        <f aca="false">AVERAGE(I28:I33)</f>
        <v>50</v>
      </c>
      <c r="J34" s="58" t="n">
        <f aca="false">AVERAGE(J28:J33)</f>
        <v>108.666666666667</v>
      </c>
      <c r="K34" s="58" t="n">
        <f aca="false">AVERAGE(K28:K33)</f>
        <v>50</v>
      </c>
      <c r="L34" s="58" t="n">
        <f aca="false">AVERAGE(L28:L33)</f>
        <v>111.333333333333</v>
      </c>
      <c r="M34" s="58" t="n">
        <f aca="false">AVERAGE(M28:M33)</f>
        <v>46.3333333333333</v>
      </c>
      <c r="N34" s="58" t="n">
        <f aca="false">AVERAGE(N28:N33)</f>
        <v>110</v>
      </c>
      <c r="O34" s="58" t="n">
        <f aca="false">AVERAGE(O28:O33)</f>
        <v>42.6666666666667</v>
      </c>
      <c r="P34" s="58" t="n">
        <f aca="false">AVERAGE(P28:P33)</f>
        <v>103.333333333333</v>
      </c>
      <c r="Q34" s="58" t="n">
        <f aca="false">AVERAGE(Q28:Q33)</f>
        <v>41.6666666666667</v>
      </c>
      <c r="R34" s="59" t="n">
        <f aca="false">AVERAGE(R28:R33)</f>
        <v>100</v>
      </c>
      <c r="S34" s="60" t="n">
        <f aca="false">AVERAGE(S28:S33)</f>
        <v>53</v>
      </c>
      <c r="T34" s="58" t="n">
        <f aca="false">AVERAGE(T28:T33)</f>
        <v>93.0833333333333</v>
      </c>
      <c r="U34" s="61" t="n">
        <f aca="false">AVERAGE(U28:U33)</f>
        <v>93.3333333333333</v>
      </c>
    </row>
    <row r="35" customFormat="false" ht="13.8" hidden="false" customHeight="false" outlineLevel="0" collapsed="false">
      <c r="A35" s="1" t="s">
        <v>33</v>
      </c>
      <c r="B35" s="14"/>
      <c r="C35" s="15" t="n">
        <f aca="false">TTEST(C28:C33,C38:C45,2,3)</f>
        <v>0.70792669509563</v>
      </c>
      <c r="D35" s="15" t="n">
        <f aca="false">TTEST(D28:D33,D38:D45,2,3)</f>
        <v>0.798346525456781</v>
      </c>
      <c r="E35" s="15" t="n">
        <f aca="false">TTEST(E28:E33,E38:E45,2,3)</f>
        <v>0.6017385395478</v>
      </c>
      <c r="F35" s="15" t="n">
        <f aca="false">TTEST(F28:F33,F38:F45,2,3)</f>
        <v>0.350689348826063</v>
      </c>
      <c r="G35" s="15" t="n">
        <f aca="false">TTEST(G28:G33,G38:G45,2,3)</f>
        <v>0.727353793133241</v>
      </c>
      <c r="H35" s="15" t="n">
        <f aca="false">TTEST(H28:H33,H38:H45,2,3)</f>
        <v>0.335282478705154</v>
      </c>
      <c r="I35" s="15" t="n">
        <f aca="false">TTEST(I28:I33,I38:I45,2,3)</f>
        <v>0.96985598463143</v>
      </c>
      <c r="J35" s="15" t="n">
        <f aca="false">TTEST(J28:J33,J38:J45,2,3)</f>
        <v>0.00230730183871879</v>
      </c>
      <c r="K35" s="15" t="n">
        <f aca="false">TTEST(K28:K33,K38:K45,2,3)</f>
        <v>0.0348251566078585</v>
      </c>
      <c r="L35" s="15" t="n">
        <f aca="false">TTEST(L28:L33,L38:L45,2,3)</f>
        <v>0.0125592668388639</v>
      </c>
      <c r="M35" s="15" t="n">
        <f aca="false">TTEST(M28:M33,M38:M45,2,3)</f>
        <v>0.00883938745396482</v>
      </c>
      <c r="N35" s="15" t="n">
        <f aca="false">TTEST(N28:N33,N38:N45,2,3)</f>
        <v>3.25689579737129E-005</v>
      </c>
      <c r="O35" s="15" t="n">
        <f aca="false">TTEST(O28:O33,O38:O45,2,3)</f>
        <v>0.00295598360620692</v>
      </c>
      <c r="P35" s="15" t="n">
        <f aca="false">TTEST(P28:P33,P38:P45,2,3)</f>
        <v>0.00638449779095533</v>
      </c>
      <c r="Q35" s="15" t="n">
        <f aca="false">TTEST(Q28:Q33,Q38:Q45,2,3)</f>
        <v>0.00014540723500554</v>
      </c>
      <c r="R35" s="15" t="n">
        <f aca="false">TTEST(R28:R33,R38:R45,2,3)</f>
        <v>0.0218934030376842</v>
      </c>
      <c r="S35" s="15" t="n">
        <f aca="false">TTEST(S28:S33,S38:S45,2,3)</f>
        <v>0.114151351330378</v>
      </c>
      <c r="T35" s="15" t="n">
        <f aca="false">TTEST(T28:T33,T38:T45,2,3)</f>
        <v>0.00951600369059804</v>
      </c>
      <c r="U35" s="15" t="n">
        <f aca="false">TTEST(U28:U33,U38:U45,2,3)</f>
        <v>0.326872899527713</v>
      </c>
    </row>
    <row r="36" customFormat="false" ht="13.8" hidden="false" customHeight="false" outlineLevel="0" collapsed="false">
      <c r="B36" s="14"/>
      <c r="C36" s="2" t="s">
        <v>0</v>
      </c>
      <c r="D36" s="2"/>
      <c r="E36" s="2" t="n">
        <v>1</v>
      </c>
      <c r="F36" s="2"/>
      <c r="G36" s="2" t="n">
        <v>2</v>
      </c>
      <c r="H36" s="2"/>
      <c r="I36" s="2" t="n">
        <v>3</v>
      </c>
      <c r="J36" s="2"/>
      <c r="K36" s="2" t="n">
        <v>4</v>
      </c>
      <c r="L36" s="2"/>
      <c r="M36" s="3" t="n">
        <v>5</v>
      </c>
      <c r="N36" s="3"/>
      <c r="O36" s="3" t="n">
        <v>6</v>
      </c>
      <c r="P36" s="3"/>
      <c r="Q36" s="3" t="n">
        <v>7</v>
      </c>
      <c r="R36" s="3"/>
      <c r="S36" s="4" t="n">
        <v>8</v>
      </c>
      <c r="T36" s="5" t="s">
        <v>1</v>
      </c>
      <c r="U36" s="63"/>
    </row>
    <row r="37" customFormat="false" ht="13.2" hidden="false" customHeight="false" outlineLevel="0" collapsed="false">
      <c r="C37" s="8" t="s">
        <v>85</v>
      </c>
      <c r="D37" s="52" t="s">
        <v>86</v>
      </c>
      <c r="E37" s="8" t="s">
        <v>85</v>
      </c>
      <c r="F37" s="52" t="s">
        <v>86</v>
      </c>
      <c r="G37" s="8" t="s">
        <v>85</v>
      </c>
      <c r="H37" s="52" t="s">
        <v>86</v>
      </c>
      <c r="I37" s="8" t="s">
        <v>85</v>
      </c>
      <c r="J37" s="52" t="s">
        <v>86</v>
      </c>
      <c r="K37" s="8" t="s">
        <v>85</v>
      </c>
      <c r="L37" s="52" t="s">
        <v>86</v>
      </c>
      <c r="M37" s="8" t="s">
        <v>85</v>
      </c>
      <c r="N37" s="52" t="s">
        <v>86</v>
      </c>
      <c r="O37" s="8" t="s">
        <v>85</v>
      </c>
      <c r="P37" s="52" t="s">
        <v>86</v>
      </c>
      <c r="Q37" s="8" t="s">
        <v>85</v>
      </c>
      <c r="R37" s="53" t="s">
        <v>86</v>
      </c>
      <c r="S37" s="54" t="s">
        <v>85</v>
      </c>
      <c r="T37" s="52" t="s">
        <v>86</v>
      </c>
      <c r="U37" s="55" t="s">
        <v>87</v>
      </c>
    </row>
    <row r="38" customFormat="false" ht="13.2" hidden="false" customHeight="false" outlineLevel="0" collapsed="false">
      <c r="B38" s="23" t="s">
        <v>34</v>
      </c>
      <c r="C38" s="15" t="n">
        <v>38</v>
      </c>
      <c r="D38" s="15" t="n">
        <v>96</v>
      </c>
      <c r="E38" s="15" t="n">
        <v>42</v>
      </c>
      <c r="F38" s="15" t="n">
        <v>104</v>
      </c>
      <c r="G38" s="15" t="n">
        <v>44</v>
      </c>
      <c r="H38" s="15" t="n">
        <v>104</v>
      </c>
      <c r="I38" s="15" t="n">
        <v>50</v>
      </c>
      <c r="J38" s="15" t="n">
        <v>112</v>
      </c>
      <c r="K38" s="15" t="n">
        <v>52</v>
      </c>
      <c r="L38" s="15" t="n">
        <v>118</v>
      </c>
      <c r="M38" s="15" t="n">
        <v>52</v>
      </c>
      <c r="N38" s="15" t="n">
        <v>120</v>
      </c>
      <c r="O38" s="15" t="n">
        <v>48</v>
      </c>
      <c r="P38" s="15" t="n">
        <v>112</v>
      </c>
      <c r="Q38" s="15" t="n">
        <v>46.5</v>
      </c>
      <c r="R38" s="15" t="n">
        <v>112</v>
      </c>
      <c r="S38" s="56" t="n">
        <v>62.7</v>
      </c>
      <c r="T38" s="16" t="n">
        <v>149</v>
      </c>
      <c r="U38" s="57" t="n">
        <v>113</v>
      </c>
    </row>
    <row r="39" customFormat="false" ht="13.2" hidden="false" customHeight="false" outlineLevel="0" collapsed="false">
      <c r="B39" s="23" t="s">
        <v>35</v>
      </c>
      <c r="C39" s="15" t="n">
        <v>46</v>
      </c>
      <c r="D39" s="15" t="n">
        <v>108</v>
      </c>
      <c r="E39" s="15" t="n">
        <v>50</v>
      </c>
      <c r="F39" s="15" t="n">
        <v>106</v>
      </c>
      <c r="G39" s="15" t="n">
        <v>52</v>
      </c>
      <c r="H39" s="15" t="n">
        <v>110</v>
      </c>
      <c r="I39" s="15" t="n">
        <v>54</v>
      </c>
      <c r="J39" s="15" t="n">
        <v>118</v>
      </c>
      <c r="K39" s="15" t="n">
        <v>58</v>
      </c>
      <c r="L39" s="15" t="n">
        <v>110</v>
      </c>
      <c r="M39" s="15" t="n">
        <v>56</v>
      </c>
      <c r="N39" s="15" t="n">
        <v>118</v>
      </c>
      <c r="O39" s="15" t="n">
        <v>52</v>
      </c>
      <c r="P39" s="15" t="n">
        <v>110</v>
      </c>
      <c r="Q39" s="15" t="n">
        <v>50</v>
      </c>
      <c r="R39" s="15" t="n">
        <v>106</v>
      </c>
      <c r="S39" s="56" t="n">
        <v>62.1</v>
      </c>
      <c r="T39" s="16" t="n">
        <v>105.2</v>
      </c>
      <c r="U39" s="57" t="n">
        <v>70</v>
      </c>
    </row>
    <row r="40" customFormat="false" ht="13.2" hidden="false" customHeight="false" outlineLevel="0" collapsed="false">
      <c r="B40" s="23" t="s">
        <v>36</v>
      </c>
      <c r="C40" s="15" t="n">
        <v>41</v>
      </c>
      <c r="D40" s="15" t="n">
        <v>106</v>
      </c>
      <c r="E40" s="15" t="n">
        <v>44</v>
      </c>
      <c r="F40" s="15" t="n">
        <v>110</v>
      </c>
      <c r="G40" s="15" t="n">
        <v>45</v>
      </c>
      <c r="H40" s="15" t="n">
        <v>112</v>
      </c>
      <c r="I40" s="15" t="n">
        <v>46.8</v>
      </c>
      <c r="J40" s="15" t="n">
        <v>114</v>
      </c>
      <c r="K40" s="15" t="n">
        <v>48</v>
      </c>
      <c r="L40" s="15" t="n">
        <v>128</v>
      </c>
      <c r="M40" s="15" t="n">
        <v>50</v>
      </c>
      <c r="N40" s="15" t="n">
        <v>122</v>
      </c>
      <c r="O40" s="15" t="n">
        <v>48</v>
      </c>
      <c r="P40" s="15" t="n">
        <v>116</v>
      </c>
      <c r="Q40" s="15" t="n">
        <v>48</v>
      </c>
      <c r="R40" s="15" t="n">
        <v>112</v>
      </c>
      <c r="S40" s="56" t="n">
        <v>79.3</v>
      </c>
      <c r="T40" s="16" t="n">
        <v>115</v>
      </c>
      <c r="U40" s="57" t="n">
        <v>82</v>
      </c>
    </row>
    <row r="41" customFormat="false" ht="13.2" hidden="false" customHeight="false" outlineLevel="0" collapsed="false">
      <c r="B41" s="23" t="s">
        <v>37</v>
      </c>
      <c r="C41" s="15" t="n">
        <v>50</v>
      </c>
      <c r="D41" s="15" t="n">
        <v>106</v>
      </c>
      <c r="E41" s="15" t="n">
        <v>51</v>
      </c>
      <c r="F41" s="15" t="n">
        <v>106</v>
      </c>
      <c r="G41" s="15" t="n">
        <v>48</v>
      </c>
      <c r="H41" s="15" t="n">
        <v>110</v>
      </c>
      <c r="I41" s="15" t="n">
        <v>50.8</v>
      </c>
      <c r="J41" s="15" t="n">
        <v>118</v>
      </c>
      <c r="K41" s="15" t="n">
        <v>56</v>
      </c>
      <c r="L41" s="15" t="n">
        <v>128</v>
      </c>
      <c r="M41" s="16" t="n">
        <v>54</v>
      </c>
      <c r="N41" s="16" t="n">
        <v>128</v>
      </c>
      <c r="O41" s="16" t="n">
        <v>50</v>
      </c>
      <c r="P41" s="16" t="n">
        <v>116</v>
      </c>
      <c r="Q41" s="16" t="n">
        <v>50</v>
      </c>
      <c r="R41" s="16" t="n">
        <v>112</v>
      </c>
      <c r="S41" s="56" t="n">
        <v>49.6</v>
      </c>
      <c r="T41" s="16" t="n">
        <v>112</v>
      </c>
      <c r="U41" s="57" t="n">
        <v>78.7</v>
      </c>
    </row>
    <row r="42" customFormat="false" ht="13.2" hidden="false" customHeight="false" outlineLevel="0" collapsed="false">
      <c r="B42" s="23" t="s">
        <v>38</v>
      </c>
      <c r="C42" s="15" t="n">
        <v>39</v>
      </c>
      <c r="D42" s="15" t="n">
        <v>101</v>
      </c>
      <c r="E42" s="15" t="n">
        <v>43</v>
      </c>
      <c r="F42" s="15" t="n">
        <v>108</v>
      </c>
      <c r="G42" s="15" t="n">
        <v>48</v>
      </c>
      <c r="H42" s="15" t="n">
        <v>112</v>
      </c>
      <c r="I42" s="15" t="n">
        <v>50.8</v>
      </c>
      <c r="J42" s="15" t="n">
        <v>120</v>
      </c>
      <c r="K42" s="15" t="n">
        <v>54</v>
      </c>
      <c r="L42" s="15" t="n">
        <v>126</v>
      </c>
      <c r="M42" s="16" t="n">
        <v>54</v>
      </c>
      <c r="N42" s="16" t="n">
        <v>130</v>
      </c>
      <c r="O42" s="16" t="n">
        <v>50</v>
      </c>
      <c r="P42" s="16" t="n">
        <v>118</v>
      </c>
      <c r="Q42" s="16" t="n">
        <v>48</v>
      </c>
      <c r="R42" s="16" t="n">
        <v>114</v>
      </c>
      <c r="S42" s="56" t="n">
        <v>50.2</v>
      </c>
      <c r="T42" s="16" t="n">
        <v>114.6</v>
      </c>
      <c r="U42" s="57" t="n">
        <v>70</v>
      </c>
    </row>
    <row r="43" customFormat="false" ht="13.2" hidden="false" customHeight="false" outlineLevel="0" collapsed="false">
      <c r="B43" s="23" t="s">
        <v>39</v>
      </c>
      <c r="C43" s="15" t="n">
        <v>44</v>
      </c>
      <c r="D43" s="15" t="n">
        <v>104</v>
      </c>
      <c r="E43" s="15" t="n">
        <v>46</v>
      </c>
      <c r="F43" s="15" t="n">
        <v>106</v>
      </c>
      <c r="G43" s="15" t="n">
        <v>44</v>
      </c>
      <c r="H43" s="15" t="n">
        <v>108</v>
      </c>
      <c r="I43" s="15" t="n">
        <v>48</v>
      </c>
      <c r="J43" s="15" t="n">
        <v>119</v>
      </c>
      <c r="K43" s="15" t="n">
        <v>56</v>
      </c>
      <c r="L43" s="15" t="n">
        <v>130</v>
      </c>
      <c r="M43" s="16" t="n">
        <v>54</v>
      </c>
      <c r="N43" s="16" t="n">
        <v>128</v>
      </c>
      <c r="O43" s="16" t="n">
        <v>48</v>
      </c>
      <c r="P43" s="16" t="n">
        <v>116</v>
      </c>
      <c r="Q43" s="16" t="n">
        <v>48</v>
      </c>
      <c r="R43" s="16" t="n">
        <v>116</v>
      </c>
      <c r="S43" s="56" t="n">
        <v>72.2</v>
      </c>
      <c r="T43" s="16" t="n">
        <v>140</v>
      </c>
      <c r="U43" s="57" t="n">
        <v>93.8</v>
      </c>
    </row>
    <row r="44" customFormat="false" ht="13.2" hidden="false" customHeight="false" outlineLevel="0" collapsed="false">
      <c r="B44" s="23" t="s">
        <v>40</v>
      </c>
      <c r="C44" s="15" t="n">
        <v>42</v>
      </c>
      <c r="D44" s="15" t="n">
        <v>110</v>
      </c>
      <c r="E44" s="15" t="n">
        <v>42</v>
      </c>
      <c r="F44" s="15" t="n">
        <v>108</v>
      </c>
      <c r="G44" s="15" t="n">
        <v>45</v>
      </c>
      <c r="H44" s="15" t="n">
        <v>106</v>
      </c>
      <c r="I44" s="15" t="n">
        <v>49</v>
      </c>
      <c r="J44" s="15" t="n">
        <v>112</v>
      </c>
      <c r="K44" s="15" t="n">
        <v>54</v>
      </c>
      <c r="L44" s="15" t="n">
        <v>118</v>
      </c>
      <c r="M44" s="16" t="n">
        <v>52</v>
      </c>
      <c r="N44" s="16" t="n">
        <v>118</v>
      </c>
      <c r="O44" s="16" t="n">
        <v>48</v>
      </c>
      <c r="P44" s="16" t="n">
        <v>100</v>
      </c>
      <c r="Q44" s="16" t="n">
        <v>47</v>
      </c>
      <c r="R44" s="16" t="n">
        <v>104</v>
      </c>
      <c r="S44" s="56" t="n">
        <v>62</v>
      </c>
      <c r="T44" s="16" t="n">
        <v>108</v>
      </c>
      <c r="U44" s="57" t="n">
        <v>90</v>
      </c>
    </row>
    <row r="45" customFormat="false" ht="13.2" hidden="false" customHeight="false" outlineLevel="0" collapsed="false">
      <c r="B45" s="23" t="s">
        <v>41</v>
      </c>
      <c r="C45" s="15" t="n">
        <v>43</v>
      </c>
      <c r="D45" s="15" t="n">
        <v>102</v>
      </c>
      <c r="E45" s="15" t="n">
        <v>45</v>
      </c>
      <c r="F45" s="15" t="n">
        <v>106</v>
      </c>
      <c r="G45" s="15" t="n">
        <v>43</v>
      </c>
      <c r="H45" s="15" t="n">
        <v>108</v>
      </c>
      <c r="I45" s="15" t="n">
        <v>51</v>
      </c>
      <c r="J45" s="15" t="n">
        <v>118</v>
      </c>
      <c r="K45" s="15" t="n">
        <v>56</v>
      </c>
      <c r="L45" s="15" t="n">
        <v>132</v>
      </c>
      <c r="M45" s="16" t="n">
        <v>54</v>
      </c>
      <c r="N45" s="16" t="n">
        <v>128</v>
      </c>
      <c r="O45" s="16" t="n">
        <v>50</v>
      </c>
      <c r="P45" s="16" t="n">
        <v>110</v>
      </c>
      <c r="Q45" s="16" t="n">
        <v>49</v>
      </c>
      <c r="R45" s="16" t="n">
        <v>110</v>
      </c>
      <c r="S45" s="56" t="n">
        <v>58</v>
      </c>
      <c r="T45" s="16" t="n">
        <v>110</v>
      </c>
      <c r="U45" s="57" t="n">
        <v>90</v>
      </c>
    </row>
    <row r="46" customFormat="false" ht="14.4" hidden="false" customHeight="false" outlineLevel="0" collapsed="false">
      <c r="C46" s="58" t="n">
        <f aca="false">AVERAGE(C38:C45)</f>
        <v>42.875</v>
      </c>
      <c r="D46" s="58" t="n">
        <f aca="false">AVERAGE(D38:D45)</f>
        <v>104.125</v>
      </c>
      <c r="E46" s="58" t="n">
        <f aca="false">AVERAGE(E38:E45)</f>
        <v>45.375</v>
      </c>
      <c r="F46" s="58" t="n">
        <f aca="false">AVERAGE(F38:F45)</f>
        <v>106.75</v>
      </c>
      <c r="G46" s="58" t="n">
        <f aca="false">AVERAGE(G38:G45)</f>
        <v>46.125</v>
      </c>
      <c r="H46" s="58" t="n">
        <f aca="false">AVERAGE(H38:H45)</f>
        <v>108.75</v>
      </c>
      <c r="I46" s="58" t="n">
        <f aca="false">AVERAGE(I38:I45)</f>
        <v>50.05</v>
      </c>
      <c r="J46" s="58" t="n">
        <f aca="false">AVERAGE(J38:J45)</f>
        <v>116.375</v>
      </c>
      <c r="K46" s="58" t="n">
        <f aca="false">AVERAGE(K38:K45)</f>
        <v>54.25</v>
      </c>
      <c r="L46" s="58" t="n">
        <f aca="false">AVERAGE(L38:L45)</f>
        <v>123.75</v>
      </c>
      <c r="M46" s="58" t="n">
        <f aca="false">AVERAGE(M38:M45)</f>
        <v>53.25</v>
      </c>
      <c r="N46" s="58" t="n">
        <f aca="false">AVERAGE(N38:N45)</f>
        <v>124</v>
      </c>
      <c r="O46" s="58" t="n">
        <f aca="false">AVERAGE(O38:O45)</f>
        <v>49.25</v>
      </c>
      <c r="P46" s="58" t="n">
        <f aca="false">AVERAGE(P38:P45)</f>
        <v>112.25</v>
      </c>
      <c r="Q46" s="58" t="n">
        <f aca="false">AVERAGE(Q38:Q45)</f>
        <v>48.3125</v>
      </c>
      <c r="R46" s="59" t="n">
        <f aca="false">AVERAGE(R38:R45)</f>
        <v>110.75</v>
      </c>
      <c r="S46" s="64" t="n">
        <f aca="false">AVERAGE(S38:S45)</f>
        <v>62.0125</v>
      </c>
      <c r="T46" s="65" t="n">
        <f aca="false">AVERAGE(T38:T45)</f>
        <v>119.225</v>
      </c>
      <c r="U46" s="66" t="n">
        <f aca="false">AVERAGE(U38:U45)</f>
        <v>85.9375</v>
      </c>
    </row>
    <row r="47" customFormat="false" ht="13.2" hidden="false" customHeight="false" outlineLevel="0" collapsed="false">
      <c r="N47" s="67"/>
      <c r="O47" s="68"/>
      <c r="P47" s="67"/>
      <c r="Q47" s="68"/>
    </row>
    <row r="48" customFormat="false" ht="13.2" hidden="false" customHeight="false" outlineLevel="0" collapsed="false">
      <c r="N48" s="19"/>
      <c r="O48" s="19"/>
      <c r="P48" s="19"/>
      <c r="Q48" s="19"/>
    </row>
  </sheetData>
  <mergeCells count="32">
    <mergeCell ref="C1:D1"/>
    <mergeCell ref="E1:F1"/>
    <mergeCell ref="G1:H1"/>
    <mergeCell ref="I1:J1"/>
    <mergeCell ref="K1:L1"/>
    <mergeCell ref="M1:N1"/>
    <mergeCell ref="O1:P1"/>
    <mergeCell ref="Q1:R1"/>
    <mergeCell ref="C14:D14"/>
    <mergeCell ref="E14:F14"/>
    <mergeCell ref="G14:H14"/>
    <mergeCell ref="I14:J14"/>
    <mergeCell ref="K14:L14"/>
    <mergeCell ref="M14:N14"/>
    <mergeCell ref="O14:P14"/>
    <mergeCell ref="Q14:R14"/>
    <mergeCell ref="C26:D26"/>
    <mergeCell ref="E26:F26"/>
    <mergeCell ref="G26:H26"/>
    <mergeCell ref="I26:J26"/>
    <mergeCell ref="K26:L26"/>
    <mergeCell ref="M26:N26"/>
    <mergeCell ref="O26:P26"/>
    <mergeCell ref="Q26:R26"/>
    <mergeCell ref="C36:D36"/>
    <mergeCell ref="E36:F36"/>
    <mergeCell ref="G36:H36"/>
    <mergeCell ref="I36:J36"/>
    <mergeCell ref="K36:L36"/>
    <mergeCell ref="M36:N36"/>
    <mergeCell ref="O36:P36"/>
    <mergeCell ref="Q36:R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L57" activeCellId="0" sqref="L57"/>
    </sheetView>
  </sheetViews>
  <sheetFormatPr defaultColWidth="8.875" defaultRowHeight="13.2" zeroHeight="false" outlineLevelRow="0" outlineLevelCol="0"/>
  <cols>
    <col collapsed="false" customWidth="false" hidden="false" outlineLevel="0" max="5" min="1" style="30" width="8.87"/>
    <col collapsed="false" customWidth="true" hidden="false" outlineLevel="0" max="7" min="6" style="30" width="11.43"/>
    <col collapsed="false" customWidth="false" hidden="false" outlineLevel="0" max="9" min="8" style="30" width="8.87"/>
    <col collapsed="false" customWidth="true" hidden="false" outlineLevel="0" max="10" min="10" style="30" width="9.55"/>
    <col collapsed="false" customWidth="true" hidden="false" outlineLevel="0" max="13" min="11" style="30" width="9.33"/>
    <col collapsed="false" customWidth="false" hidden="false" outlineLevel="0" max="16" min="14" style="30" width="8.87"/>
    <col collapsed="false" customWidth="true" hidden="false" outlineLevel="0" max="17" min="17" style="30" width="13.87"/>
    <col collapsed="false" customWidth="false" hidden="false" outlineLevel="0" max="257" min="18" style="30" width="8.87"/>
  </cols>
  <sheetData>
    <row r="1" customFormat="false" ht="13.2" hidden="false" customHeight="false" outlineLevel="0" collapsed="false">
      <c r="A1" s="69" t="s">
        <v>88</v>
      </c>
      <c r="B1" s="69" t="s">
        <v>89</v>
      </c>
      <c r="C1" s="69" t="s">
        <v>90</v>
      </c>
      <c r="D1" s="69" t="s">
        <v>91</v>
      </c>
      <c r="E1" s="69" t="s">
        <v>92</v>
      </c>
      <c r="F1" s="69" t="s">
        <v>93</v>
      </c>
      <c r="G1" s="69" t="s">
        <v>94</v>
      </c>
      <c r="H1" s="69" t="s">
        <v>95</v>
      </c>
      <c r="I1" s="69" t="s">
        <v>96</v>
      </c>
      <c r="J1" s="69" t="s">
        <v>97</v>
      </c>
      <c r="K1" s="69" t="s">
        <v>98</v>
      </c>
      <c r="L1" s="69" t="s">
        <v>99</v>
      </c>
      <c r="M1" s="69" t="s">
        <v>100</v>
      </c>
    </row>
    <row r="2" customFormat="false" ht="13.2" hidden="false" customHeight="false" outlineLevel="0" collapsed="false">
      <c r="A2" s="30" t="n">
        <v>0</v>
      </c>
      <c r="B2" s="30" t="n">
        <v>0.099</v>
      </c>
      <c r="C2" s="30" t="n">
        <v>0.097</v>
      </c>
      <c r="E2" s="30" t="n">
        <v>0.098</v>
      </c>
      <c r="F2" s="30" t="n">
        <v>0</v>
      </c>
    </row>
    <row r="3" customFormat="false" ht="13.2" hidden="false" customHeight="false" outlineLevel="0" collapsed="false">
      <c r="A3" s="30" t="n">
        <v>0.125</v>
      </c>
      <c r="B3" s="30" t="n">
        <v>0.145</v>
      </c>
      <c r="C3" s="30" t="n">
        <v>0.156</v>
      </c>
      <c r="E3" s="30" t="n">
        <v>0.1505</v>
      </c>
      <c r="F3" s="30" t="n">
        <v>0.0525</v>
      </c>
    </row>
    <row r="4" customFormat="false" ht="13.2" hidden="false" customHeight="false" outlineLevel="0" collapsed="false">
      <c r="A4" s="30" t="n">
        <v>0.25</v>
      </c>
      <c r="B4" s="30" t="n">
        <v>0.143</v>
      </c>
      <c r="C4" s="30" t="n">
        <v>0.149</v>
      </c>
      <c r="E4" s="30" t="n">
        <v>0.146</v>
      </c>
      <c r="F4" s="30" t="n">
        <v>0.048</v>
      </c>
      <c r="N4" s="38"/>
      <c r="O4" s="38"/>
      <c r="P4" s="38"/>
      <c r="Q4" s="38"/>
      <c r="R4" s="38"/>
    </row>
    <row r="5" customFormat="false" ht="13.2" hidden="false" customHeight="false" outlineLevel="0" collapsed="false">
      <c r="A5" s="30" t="n">
        <v>1.25</v>
      </c>
      <c r="B5" s="30" t="n">
        <v>0.198</v>
      </c>
      <c r="C5" s="30" t="n">
        <v>0.207</v>
      </c>
      <c r="E5" s="30" t="n">
        <v>0.2025</v>
      </c>
      <c r="F5" s="30" t="n">
        <v>0.1045</v>
      </c>
      <c r="N5" s="41"/>
      <c r="O5" s="41"/>
      <c r="P5" s="41"/>
      <c r="Q5" s="41"/>
      <c r="R5" s="41"/>
    </row>
    <row r="6" customFormat="false" ht="13.2" hidden="false" customHeight="false" outlineLevel="0" collapsed="false">
      <c r="A6" s="30" t="n">
        <v>2.5</v>
      </c>
      <c r="B6" s="30" t="n">
        <v>0.271</v>
      </c>
      <c r="C6" s="30" t="n">
        <v>0.272</v>
      </c>
      <c r="E6" s="30" t="n">
        <v>0.2715</v>
      </c>
      <c r="F6" s="30" t="n">
        <v>0.1735</v>
      </c>
      <c r="N6" s="41"/>
      <c r="O6" s="70"/>
      <c r="P6" s="50"/>
      <c r="Q6" s="71"/>
      <c r="R6" s="41"/>
    </row>
    <row r="7" customFormat="false" ht="13.2" hidden="false" customHeight="false" outlineLevel="0" collapsed="false">
      <c r="A7" s="30" t="n">
        <v>5</v>
      </c>
      <c r="B7" s="30" t="n">
        <v>0.385</v>
      </c>
      <c r="C7" s="30" t="n">
        <v>0.373</v>
      </c>
      <c r="E7" s="30" t="n">
        <v>0.379</v>
      </c>
      <c r="F7" s="30" t="n">
        <v>0.281</v>
      </c>
      <c r="N7" s="41"/>
      <c r="O7" s="70"/>
      <c r="P7" s="50"/>
      <c r="Q7" s="71"/>
      <c r="R7" s="41"/>
    </row>
    <row r="8" customFormat="false" ht="13.2" hidden="false" customHeight="false" outlineLevel="0" collapsed="false">
      <c r="A8" s="30" t="n">
        <v>10</v>
      </c>
      <c r="B8" s="30" t="n">
        <v>0.562</v>
      </c>
      <c r="C8" s="30" t="n">
        <v>0.581</v>
      </c>
      <c r="E8" s="30" t="n">
        <v>0.5715</v>
      </c>
      <c r="F8" s="30" t="n">
        <v>0.4735</v>
      </c>
      <c r="N8" s="41"/>
      <c r="O8" s="70"/>
      <c r="P8" s="50"/>
      <c r="Q8" s="71"/>
      <c r="R8" s="41"/>
    </row>
    <row r="9" customFormat="false" ht="13.2" hidden="false" customHeight="false" outlineLevel="0" collapsed="false">
      <c r="A9" s="30" t="n">
        <v>15</v>
      </c>
      <c r="B9" s="30" t="n">
        <v>0.753</v>
      </c>
      <c r="C9" s="30" t="n">
        <v>0.763</v>
      </c>
      <c r="E9" s="30" t="n">
        <v>0.758</v>
      </c>
      <c r="F9" s="30" t="n">
        <v>0.66</v>
      </c>
      <c r="N9" s="41"/>
      <c r="O9" s="70"/>
      <c r="P9" s="50"/>
      <c r="Q9" s="71"/>
      <c r="R9" s="41"/>
    </row>
    <row r="10" customFormat="false" ht="13.2" hidden="false" customHeight="false" outlineLevel="0" collapsed="false">
      <c r="A10" s="30" t="n">
        <v>20</v>
      </c>
      <c r="B10" s="30" t="n">
        <v>0.968</v>
      </c>
      <c r="C10" s="30" t="n">
        <v>0.961</v>
      </c>
      <c r="E10" s="30" t="n">
        <v>0.9645</v>
      </c>
      <c r="F10" s="30" t="n">
        <v>0.8665</v>
      </c>
      <c r="N10" s="38"/>
      <c r="O10" s="38"/>
      <c r="P10" s="38"/>
      <c r="Q10" s="38"/>
      <c r="R10" s="38"/>
    </row>
    <row r="11" customFormat="false" ht="13.2" hidden="false" customHeight="false" outlineLevel="0" collapsed="false">
      <c r="A11" s="30" t="n">
        <v>25</v>
      </c>
      <c r="B11" s="30" t="n">
        <v>1.177</v>
      </c>
      <c r="C11" s="30" t="n">
        <v>1.148</v>
      </c>
      <c r="E11" s="30" t="n">
        <v>1.1625</v>
      </c>
      <c r="F11" s="30" t="n">
        <v>1.0645</v>
      </c>
      <c r="N11" s="38"/>
      <c r="O11" s="38"/>
      <c r="P11" s="38"/>
      <c r="Q11" s="38"/>
      <c r="R11" s="38"/>
    </row>
    <row r="12" customFormat="false" ht="13.2" hidden="false" customHeight="false" outlineLevel="0" collapsed="false">
      <c r="A12" s="30" t="s">
        <v>101</v>
      </c>
      <c r="B12" s="30" t="n">
        <v>0.096</v>
      </c>
      <c r="C12" s="30" t="n">
        <v>0.094</v>
      </c>
      <c r="E12" s="30" t="n">
        <v>0.095</v>
      </c>
      <c r="F12" s="30" t="n">
        <v>-0.003</v>
      </c>
      <c r="N12" s="38"/>
      <c r="O12" s="38"/>
      <c r="P12" s="38"/>
      <c r="Q12" s="38"/>
      <c r="R12" s="38"/>
    </row>
    <row r="13" customFormat="false" ht="13.2" hidden="false" customHeight="false" outlineLevel="0" collapsed="false">
      <c r="A13" s="35" t="s">
        <v>8</v>
      </c>
      <c r="B13" s="30" t="n">
        <v>0.144</v>
      </c>
      <c r="C13" s="30" t="n">
        <v>0.149</v>
      </c>
      <c r="E13" s="30" t="n">
        <v>0.1465</v>
      </c>
      <c r="F13" s="30" t="n">
        <v>0.0485</v>
      </c>
      <c r="G13" s="30" t="n">
        <v>0.0291970802919705</v>
      </c>
      <c r="H13" s="30" t="n">
        <v>0.0291970802919705</v>
      </c>
      <c r="I13" s="30" t="n">
        <v>0.035</v>
      </c>
      <c r="J13" s="72" t="n">
        <v>0.834202294056299</v>
      </c>
      <c r="K13" s="72" t="n">
        <v>0.0834202294056299</v>
      </c>
      <c r="L13" s="72"/>
      <c r="M13" s="72" t="n">
        <v>1.79151702464698</v>
      </c>
      <c r="N13" s="38"/>
      <c r="O13" s="38"/>
      <c r="P13" s="38"/>
      <c r="Q13" s="38"/>
      <c r="R13" s="38"/>
    </row>
    <row r="14" customFormat="false" ht="13.2" hidden="false" customHeight="false" outlineLevel="0" collapsed="false">
      <c r="A14" s="35" t="s">
        <v>9</v>
      </c>
      <c r="B14" s="30" t="n">
        <v>0.303</v>
      </c>
      <c r="C14" s="30" t="n">
        <v>0.257</v>
      </c>
      <c r="E14" s="30" t="n">
        <v>0.28</v>
      </c>
      <c r="F14" s="30" t="n">
        <v>0.182</v>
      </c>
      <c r="G14" s="30" t="n">
        <v>3.27737226277372</v>
      </c>
      <c r="H14" s="30" t="n">
        <v>3.27737226277372</v>
      </c>
      <c r="I14" s="30" t="n">
        <v>0.1024</v>
      </c>
      <c r="J14" s="72" t="n">
        <v>32.0055885036496</v>
      </c>
      <c r="K14" s="72" t="n">
        <v>3.20055885036496</v>
      </c>
      <c r="L14" s="72"/>
      <c r="M14" s="72"/>
      <c r="N14" s="38"/>
      <c r="O14" s="41"/>
      <c r="P14" s="38"/>
      <c r="Q14" s="38"/>
      <c r="R14" s="38"/>
    </row>
    <row r="15" customFormat="false" ht="13.2" hidden="false" customHeight="false" outlineLevel="0" collapsed="false">
      <c r="A15" s="35" t="s">
        <v>10</v>
      </c>
      <c r="B15" s="30" t="n">
        <v>0.17</v>
      </c>
      <c r="C15" s="30" t="n">
        <v>0.176</v>
      </c>
      <c r="E15" s="30" t="n">
        <v>0.173</v>
      </c>
      <c r="F15" s="30" t="n">
        <v>0.075</v>
      </c>
      <c r="G15" s="30" t="n">
        <v>0.673965936739659</v>
      </c>
      <c r="H15" s="30" t="n">
        <v>0.673965936739659</v>
      </c>
      <c r="I15" s="30" t="n">
        <v>0.0503</v>
      </c>
      <c r="J15" s="72" t="n">
        <v>13.398925183691</v>
      </c>
      <c r="K15" s="72" t="n">
        <v>1.3398925183691</v>
      </c>
      <c r="L15" s="72"/>
      <c r="M15" s="72"/>
      <c r="N15" s="38"/>
      <c r="O15" s="38"/>
      <c r="P15" s="38"/>
      <c r="Q15" s="38"/>
      <c r="R15" s="38"/>
    </row>
    <row r="16" customFormat="false" ht="13.2" hidden="false" customHeight="false" outlineLevel="0" collapsed="false">
      <c r="A16" s="35" t="s">
        <v>11</v>
      </c>
      <c r="B16" s="30" t="n">
        <v>0.145</v>
      </c>
      <c r="C16" s="30" t="n">
        <v>0.147</v>
      </c>
      <c r="E16" s="30" t="n">
        <v>0.146</v>
      </c>
      <c r="F16" s="30" t="n">
        <v>0.048</v>
      </c>
      <c r="G16" s="30" t="n">
        <v>0.0170316301703159</v>
      </c>
      <c r="H16" s="30" t="n">
        <v>0.0170316301703159</v>
      </c>
      <c r="I16" s="30" t="n">
        <v>0.0477</v>
      </c>
      <c r="J16" s="72" t="n">
        <v>0.357057236274967</v>
      </c>
      <c r="K16" s="72" t="n">
        <v>0.0357057236274967</v>
      </c>
      <c r="L16" s="72"/>
      <c r="M16" s="72"/>
    </row>
    <row r="17" customFormat="false" ht="13.2" hidden="false" customHeight="false" outlineLevel="0" collapsed="false">
      <c r="A17" s="35" t="s">
        <v>12</v>
      </c>
      <c r="B17" s="30" t="n">
        <v>0.164</v>
      </c>
      <c r="C17" s="30" t="n">
        <v>0.169</v>
      </c>
      <c r="E17" s="30" t="n">
        <v>0.1665</v>
      </c>
      <c r="F17" s="30" t="n">
        <v>0.0685</v>
      </c>
      <c r="G17" s="30" t="n">
        <v>0.515815085158151</v>
      </c>
      <c r="H17" s="30" t="n">
        <v>0.515815085158151</v>
      </c>
      <c r="I17" s="30" t="n">
        <v>0.0348</v>
      </c>
      <c r="J17" s="72" t="n">
        <v>14.8222725620158</v>
      </c>
      <c r="K17" s="72" t="n">
        <v>1.48222725620158</v>
      </c>
      <c r="L17" s="72"/>
      <c r="M17" s="72"/>
    </row>
    <row r="18" customFormat="false" ht="13.2" hidden="false" customHeight="false" outlineLevel="0" collapsed="false">
      <c r="A18" s="35" t="s">
        <v>13</v>
      </c>
      <c r="B18" s="30" t="n">
        <v>0.307</v>
      </c>
      <c r="C18" s="30" t="n">
        <v>0.285</v>
      </c>
      <c r="E18" s="30" t="n">
        <v>0.296</v>
      </c>
      <c r="F18" s="30" t="n">
        <v>0.198</v>
      </c>
      <c r="G18" s="30" t="n">
        <v>3.66666666666667</v>
      </c>
      <c r="H18" s="30" t="n">
        <v>3.66666666666667</v>
      </c>
      <c r="I18" s="30" t="n">
        <v>0.0801</v>
      </c>
      <c r="J18" s="72" t="n">
        <v>45.7761131918435</v>
      </c>
      <c r="K18" s="72" t="n">
        <v>4.57761131918435</v>
      </c>
      <c r="L18" s="72" t="n">
        <f aca="false">AVERAGE(K13:K18)</f>
        <v>1.78656931619219</v>
      </c>
      <c r="M18" s="72"/>
    </row>
    <row r="19" customFormat="false" ht="13.2" hidden="false" customHeight="false" outlineLevel="0" collapsed="false">
      <c r="A19" s="35"/>
      <c r="J19" s="72"/>
      <c r="K19" s="72"/>
      <c r="L19" s="72"/>
      <c r="M19" s="72"/>
    </row>
    <row r="20" customFormat="false" ht="13.2" hidden="false" customHeight="false" outlineLevel="0" collapsed="false">
      <c r="A20" s="35" t="s">
        <v>18</v>
      </c>
      <c r="B20" s="30" t="n">
        <v>0.297</v>
      </c>
      <c r="C20" s="30" t="n">
        <v>0.257</v>
      </c>
      <c r="E20" s="30" t="n">
        <v>0.277</v>
      </c>
      <c r="F20" s="30" t="n">
        <v>0.179</v>
      </c>
      <c r="G20" s="30" t="n">
        <v>3.2043795620438</v>
      </c>
      <c r="H20" s="30" t="n">
        <v>3.2043795620438</v>
      </c>
      <c r="I20" s="30" t="n">
        <v>0.0609</v>
      </c>
      <c r="J20" s="72" t="n">
        <v>52.6170699842988</v>
      </c>
      <c r="K20" s="72" t="n">
        <v>5.26170699842988</v>
      </c>
      <c r="L20" s="72"/>
      <c r="M20" s="72" t="n">
        <v>5.07272687800305</v>
      </c>
    </row>
    <row r="21" customFormat="false" ht="13.2" hidden="false" customHeight="false" outlineLevel="0" collapsed="false">
      <c r="A21" s="35" t="s">
        <v>19</v>
      </c>
      <c r="B21" s="30" t="n">
        <v>0.174</v>
      </c>
      <c r="C21" s="30" t="n">
        <v>0.173</v>
      </c>
      <c r="E21" s="30" t="n">
        <v>0.1735</v>
      </c>
      <c r="F21" s="30" t="n">
        <v>0.0755</v>
      </c>
      <c r="G21" s="30" t="n">
        <v>0.686131386861314</v>
      </c>
      <c r="H21" s="30" t="n">
        <v>0.686131386861314</v>
      </c>
      <c r="I21" s="30" t="n">
        <v>0.039</v>
      </c>
      <c r="J21" s="72" t="n">
        <v>17.5931124836234</v>
      </c>
      <c r="K21" s="72" t="n">
        <v>1.75931124836234</v>
      </c>
      <c r="L21" s="72"/>
      <c r="M21" s="72"/>
    </row>
    <row r="22" customFormat="false" ht="13.2" hidden="false" customHeight="false" outlineLevel="0" collapsed="false">
      <c r="A22" s="35" t="s">
        <v>20</v>
      </c>
      <c r="B22" s="30" t="n">
        <v>0.151</v>
      </c>
      <c r="C22" s="30" t="n">
        <v>0.148</v>
      </c>
      <c r="E22" s="30" t="n">
        <v>0.1495</v>
      </c>
      <c r="F22" s="30" t="n">
        <v>0.0515</v>
      </c>
      <c r="G22" s="30" t="n">
        <v>0.102189781021898</v>
      </c>
      <c r="H22" s="30" t="n">
        <v>0.102189781021898</v>
      </c>
      <c r="I22" s="30" t="n">
        <v>0.0383</v>
      </c>
      <c r="J22" s="72" t="n">
        <v>2.66814049665529</v>
      </c>
      <c r="K22" s="72" t="n">
        <v>0.266814049665529</v>
      </c>
      <c r="L22" s="72"/>
      <c r="M22" s="72"/>
    </row>
    <row r="23" customFormat="false" ht="13.2" hidden="false" customHeight="false" outlineLevel="0" collapsed="false">
      <c r="A23" s="35" t="s">
        <v>21</v>
      </c>
      <c r="B23" s="30" t="n">
        <v>0.338</v>
      </c>
      <c r="C23" s="30" t="n">
        <v>0.344</v>
      </c>
      <c r="E23" s="30" t="n">
        <v>0.341</v>
      </c>
      <c r="F23" s="30" t="n">
        <v>0.243</v>
      </c>
      <c r="G23" s="30" t="n">
        <v>4.76155717761557</v>
      </c>
      <c r="H23" s="30" t="n">
        <v>4.76155717761557</v>
      </c>
      <c r="I23" s="30" t="n">
        <v>0.0408</v>
      </c>
      <c r="J23" s="72" t="n">
        <v>116.704832784695</v>
      </c>
      <c r="K23" s="72" t="n">
        <v>11.6704832784695</v>
      </c>
      <c r="L23" s="72" t="n">
        <f aca="false">AVERAGE(K20:K23)</f>
        <v>4.73957889373182</v>
      </c>
      <c r="M23" s="72"/>
    </row>
    <row r="24" customFormat="false" ht="13.2" hidden="false" customHeight="false" outlineLevel="0" collapsed="false">
      <c r="A24" s="35" t="s">
        <v>27</v>
      </c>
      <c r="B24" s="30" t="n">
        <v>0.31</v>
      </c>
      <c r="C24" s="30" t="n">
        <v>0.308</v>
      </c>
      <c r="E24" s="30" t="n">
        <v>0.309</v>
      </c>
      <c r="F24" s="30" t="n">
        <v>0.211</v>
      </c>
      <c r="G24" s="30" t="n">
        <v>3.98296836982968</v>
      </c>
      <c r="H24" s="30" t="n">
        <v>3.98296836982968</v>
      </c>
      <c r="I24" s="30" t="n">
        <v>0.0476</v>
      </c>
      <c r="J24" s="72" t="n">
        <v>83.6758060888589</v>
      </c>
      <c r="K24" s="72" t="n">
        <v>8.36758060888589</v>
      </c>
      <c r="L24" s="72"/>
      <c r="M24" s="72" t="n">
        <v>2.56323228629904</v>
      </c>
      <c r="O24" s="38"/>
      <c r="P24" s="38"/>
      <c r="Q24" s="38"/>
      <c r="R24" s="38"/>
    </row>
    <row r="25" customFormat="false" ht="13.2" hidden="false" customHeight="false" outlineLevel="0" collapsed="false">
      <c r="A25" s="35" t="s">
        <v>28</v>
      </c>
      <c r="B25" s="30" t="n">
        <v>0.211</v>
      </c>
      <c r="C25" s="30" t="n">
        <v>0.208</v>
      </c>
      <c r="E25" s="30" t="n">
        <v>0.2095</v>
      </c>
      <c r="F25" s="30" t="n">
        <v>0.1115</v>
      </c>
      <c r="G25" s="30" t="n">
        <v>1.56204379562044</v>
      </c>
      <c r="H25" s="30" t="n">
        <v>1.56204379562044</v>
      </c>
      <c r="I25" s="30" t="n">
        <v>0.0541</v>
      </c>
      <c r="J25" s="72" t="n">
        <v>28.8732679412281</v>
      </c>
      <c r="K25" s="72" t="n">
        <v>2.88732679412281</v>
      </c>
      <c r="L25" s="72"/>
      <c r="M25" s="72"/>
      <c r="O25" s="38"/>
      <c r="P25" s="38"/>
      <c r="Q25" s="41"/>
      <c r="R25" s="38"/>
    </row>
    <row r="26" customFormat="false" ht="13.2" hidden="false" customHeight="false" outlineLevel="0" collapsed="false">
      <c r="A26" s="35" t="s">
        <v>29</v>
      </c>
      <c r="B26" s="30" t="n">
        <v>0.168</v>
      </c>
      <c r="C26" s="30" t="n">
        <v>0.165</v>
      </c>
      <c r="E26" s="30" t="n">
        <v>0.1665</v>
      </c>
      <c r="F26" s="30" t="n">
        <v>0.0685</v>
      </c>
      <c r="G26" s="30" t="n">
        <v>0.515815085158151</v>
      </c>
      <c r="H26" s="30" t="n">
        <v>0.515815085158151</v>
      </c>
      <c r="I26" s="30" t="n">
        <v>0.0402</v>
      </c>
      <c r="J26" s="72" t="n">
        <v>12.8312210238346</v>
      </c>
      <c r="K26" s="72" t="n">
        <v>1.28312210238346</v>
      </c>
      <c r="L26" s="72"/>
      <c r="M26" s="72"/>
      <c r="O26" s="38"/>
      <c r="P26" s="38"/>
      <c r="Q26" s="38"/>
      <c r="R26" s="38"/>
    </row>
    <row r="27" customFormat="false" ht="13.2" hidden="false" customHeight="false" outlineLevel="0" collapsed="false">
      <c r="A27" s="35" t="s">
        <v>30</v>
      </c>
      <c r="B27" s="30" t="n">
        <v>0.286</v>
      </c>
      <c r="C27" s="30" t="n">
        <v>0.243</v>
      </c>
      <c r="E27" s="30" t="n">
        <v>0.2645</v>
      </c>
      <c r="F27" s="30" t="n">
        <v>0.1665</v>
      </c>
      <c r="G27" s="30" t="n">
        <v>2.90024330900243</v>
      </c>
      <c r="H27" s="30" t="n">
        <v>2.90024330900243</v>
      </c>
      <c r="I27" s="30" t="n">
        <v>0.0823</v>
      </c>
      <c r="J27" s="72" t="n">
        <v>35.2398943985715</v>
      </c>
      <c r="K27" s="72" t="n">
        <v>3.52398943985715</v>
      </c>
      <c r="L27" s="72"/>
      <c r="M27" s="72"/>
      <c r="O27" s="38"/>
      <c r="P27" s="38"/>
      <c r="Q27" s="38"/>
      <c r="R27" s="38"/>
    </row>
    <row r="28" customFormat="false" ht="13.2" hidden="false" customHeight="false" outlineLevel="0" collapsed="false">
      <c r="A28" s="35" t="s">
        <v>31</v>
      </c>
      <c r="B28" s="30" t="n">
        <v>0.294</v>
      </c>
      <c r="C28" s="30" t="n">
        <v>0.296</v>
      </c>
      <c r="E28" s="30" t="n">
        <v>0.295</v>
      </c>
      <c r="F28" s="30" t="n">
        <v>0.197</v>
      </c>
      <c r="G28" s="30" t="n">
        <v>3.64233576642336</v>
      </c>
      <c r="H28" s="30" t="n">
        <v>3.64233576642336</v>
      </c>
      <c r="I28" s="30" t="n">
        <v>0.0628</v>
      </c>
      <c r="J28" s="72" t="n">
        <v>57.9989771723465</v>
      </c>
      <c r="K28" s="72" t="n">
        <v>5.79989771723465</v>
      </c>
      <c r="L28" s="72"/>
      <c r="M28" s="72"/>
      <c r="O28" s="38"/>
      <c r="P28" s="38"/>
      <c r="Q28" s="38"/>
      <c r="R28" s="38"/>
    </row>
    <row r="29" customFormat="false" ht="13.2" hidden="false" customHeight="false" outlineLevel="0" collapsed="false">
      <c r="A29" s="35" t="s">
        <v>32</v>
      </c>
      <c r="B29" s="30" t="n">
        <v>0.248</v>
      </c>
      <c r="C29" s="30" t="n">
        <v>0.23</v>
      </c>
      <c r="E29" s="30" t="n">
        <v>0.239</v>
      </c>
      <c r="F29" s="30" t="n">
        <v>0.141</v>
      </c>
      <c r="G29" s="30" t="n">
        <v>2.27980535279805</v>
      </c>
      <c r="H29" s="30" t="n">
        <v>2.27980535279805</v>
      </c>
      <c r="I29" s="30" t="n">
        <v>0.0376</v>
      </c>
      <c r="J29" s="72" t="n">
        <v>60.6331210850546</v>
      </c>
      <c r="K29" s="72" t="n">
        <v>6.06331210850546</v>
      </c>
      <c r="L29" s="72" t="n">
        <f aca="false">AVERAGE(K24:K29)</f>
        <v>4.6542047951649</v>
      </c>
      <c r="M29" s="72"/>
      <c r="O29" s="38"/>
      <c r="P29" s="38"/>
      <c r="Q29" s="38"/>
      <c r="R29" s="38"/>
    </row>
    <row r="30" customFormat="false" ht="13.2" hidden="false" customHeight="false" outlineLevel="0" collapsed="false">
      <c r="A30" s="36" t="s">
        <v>34</v>
      </c>
      <c r="B30" s="30" t="n">
        <v>0.298</v>
      </c>
      <c r="C30" s="30" t="n">
        <v>0.305</v>
      </c>
      <c r="E30" s="30" t="n">
        <v>0.3015</v>
      </c>
      <c r="F30" s="30" t="n">
        <v>0.2035</v>
      </c>
      <c r="G30" s="30" t="n">
        <v>3.80048661800487</v>
      </c>
      <c r="H30" s="30" t="n">
        <v>3.80048661800487</v>
      </c>
      <c r="I30" s="30" t="n">
        <v>0.0437</v>
      </c>
      <c r="J30" s="72" t="n">
        <v>86.9676571625827</v>
      </c>
      <c r="K30" s="72" t="n">
        <v>8.69676571625827</v>
      </c>
      <c r="L30" s="72"/>
      <c r="M30" s="72" t="n">
        <v>2.28680254359448</v>
      </c>
      <c r="O30" s="38"/>
      <c r="P30" s="38"/>
      <c r="Q30" s="38"/>
      <c r="R30" s="38"/>
    </row>
    <row r="31" customFormat="false" ht="13.2" hidden="false" customHeight="false" outlineLevel="0" collapsed="false">
      <c r="A31" s="36" t="s">
        <v>35</v>
      </c>
      <c r="B31" s="30" t="n">
        <v>0.276</v>
      </c>
      <c r="C31" s="30" t="n">
        <v>0.276</v>
      </c>
      <c r="E31" s="30" t="n">
        <v>0.276</v>
      </c>
      <c r="F31" s="30" t="n">
        <v>0.178</v>
      </c>
      <c r="G31" s="30" t="n">
        <v>3.18004866180049</v>
      </c>
      <c r="H31" s="30" t="n">
        <v>3.18004866180049</v>
      </c>
      <c r="I31" s="30" t="n">
        <v>0.0496</v>
      </c>
      <c r="J31" s="72" t="n">
        <v>64.1138843104937</v>
      </c>
      <c r="K31" s="72" t="n">
        <v>6.41138843104937</v>
      </c>
      <c r="L31" s="72"/>
      <c r="M31" s="72"/>
      <c r="O31" s="38"/>
      <c r="P31" s="38"/>
      <c r="Q31" s="38"/>
      <c r="R31" s="38"/>
    </row>
    <row r="32" customFormat="false" ht="13.2" hidden="false" customHeight="false" outlineLevel="0" collapsed="false">
      <c r="A32" s="36" t="s">
        <v>36</v>
      </c>
      <c r="B32" s="30" t="n">
        <v>0.227</v>
      </c>
      <c r="C32" s="30" t="n">
        <v>0.219</v>
      </c>
      <c r="E32" s="30" t="n">
        <v>0.223</v>
      </c>
      <c r="F32" s="30" t="n">
        <v>0.125</v>
      </c>
      <c r="G32" s="30" t="n">
        <v>1.89051094890511</v>
      </c>
      <c r="H32" s="30" t="n">
        <v>1.89051094890511</v>
      </c>
      <c r="I32" s="30" t="n">
        <v>0.0365</v>
      </c>
      <c r="J32" s="72" t="n">
        <v>51.7948205179482</v>
      </c>
      <c r="K32" s="72" t="n">
        <v>5.17948205179482</v>
      </c>
      <c r="L32" s="72"/>
      <c r="M32" s="72"/>
      <c r="O32" s="38"/>
      <c r="P32" s="38"/>
      <c r="Q32" s="38"/>
      <c r="R32" s="38"/>
    </row>
    <row r="33" customFormat="false" ht="13.2" hidden="false" customHeight="false" outlineLevel="0" collapsed="false">
      <c r="A33" s="36" t="s">
        <v>37</v>
      </c>
      <c r="B33" s="30" t="n">
        <v>0.249</v>
      </c>
      <c r="C33" s="30" t="n">
        <v>0.22</v>
      </c>
      <c r="E33" s="30" t="n">
        <v>0.2345</v>
      </c>
      <c r="F33" s="30" t="n">
        <v>0.1365</v>
      </c>
      <c r="G33" s="30" t="n">
        <v>2.17031630170316</v>
      </c>
      <c r="H33" s="30" t="n">
        <v>2.17031630170316</v>
      </c>
      <c r="I33" s="30" t="n">
        <v>0.046</v>
      </c>
      <c r="J33" s="72" t="n">
        <v>47.1807891674601</v>
      </c>
      <c r="K33" s="72" t="n">
        <v>4.71807891674601</v>
      </c>
      <c r="L33" s="72"/>
      <c r="M33" s="72"/>
    </row>
    <row r="34" customFormat="false" ht="13.2" hidden="false" customHeight="false" outlineLevel="0" collapsed="false">
      <c r="A34" s="36" t="s">
        <v>38</v>
      </c>
      <c r="B34" s="30" t="n">
        <v>0.27</v>
      </c>
      <c r="C34" s="30" t="n">
        <v>0.285</v>
      </c>
      <c r="E34" s="30" t="n">
        <v>0.2775</v>
      </c>
      <c r="F34" s="30" t="n">
        <v>0.1795</v>
      </c>
      <c r="G34" s="30" t="n">
        <v>3.21654501216545</v>
      </c>
      <c r="H34" s="30" t="n">
        <v>3.21654501216545</v>
      </c>
      <c r="I34" s="30" t="n">
        <v>0.0473</v>
      </c>
      <c r="J34" s="72" t="n">
        <v>68.0030657963097</v>
      </c>
      <c r="K34" s="72" t="n">
        <v>6.80030657963097</v>
      </c>
      <c r="L34" s="72"/>
      <c r="M34" s="72"/>
    </row>
    <row r="35" customFormat="false" ht="13.2" hidden="false" customHeight="false" outlineLevel="0" collapsed="false">
      <c r="A35" s="36" t="s">
        <v>39</v>
      </c>
      <c r="B35" s="30" t="n">
        <v>0.267</v>
      </c>
      <c r="C35" s="30" t="n">
        <v>0.276</v>
      </c>
      <c r="E35" s="30" t="n">
        <v>0.2715</v>
      </c>
      <c r="F35" s="30" t="n">
        <v>0.1735</v>
      </c>
      <c r="G35" s="30" t="n">
        <v>3.0705596107056</v>
      </c>
      <c r="H35" s="30" t="n">
        <v>3.0705596107056</v>
      </c>
      <c r="I35" s="30" t="n">
        <v>0.0413</v>
      </c>
      <c r="J35" s="72" t="n">
        <v>74.3476903318546</v>
      </c>
      <c r="K35" s="72" t="n">
        <v>7.43476903318546</v>
      </c>
      <c r="L35" s="72"/>
      <c r="M35" s="72"/>
    </row>
    <row r="36" customFormat="false" ht="13.2" hidden="false" customHeight="false" outlineLevel="0" collapsed="false">
      <c r="A36" s="36" t="s">
        <v>40</v>
      </c>
      <c r="B36" s="30" t="n">
        <v>0.211</v>
      </c>
      <c r="C36" s="30" t="n">
        <v>0.198</v>
      </c>
      <c r="E36" s="30" t="n">
        <v>0.2045</v>
      </c>
      <c r="F36" s="30" t="n">
        <v>0.1065</v>
      </c>
      <c r="G36" s="30" t="n">
        <v>1.44038929440389</v>
      </c>
      <c r="H36" s="30" t="n">
        <v>1.44038929440389</v>
      </c>
      <c r="I36" s="30" t="n">
        <v>0.0393</v>
      </c>
      <c r="J36" s="72" t="n">
        <v>36.6511270840685</v>
      </c>
      <c r="K36" s="72" t="n">
        <v>3.66511270840685</v>
      </c>
      <c r="L36" s="72"/>
      <c r="M36" s="72"/>
    </row>
    <row r="37" customFormat="false" ht="13.2" hidden="false" customHeight="false" outlineLevel="0" collapsed="false">
      <c r="A37" s="36" t="s">
        <v>41</v>
      </c>
      <c r="B37" s="30" t="n">
        <v>0.163</v>
      </c>
      <c r="C37" s="30" t="n">
        <v>0.179</v>
      </c>
      <c r="E37" s="30" t="n">
        <v>0.171</v>
      </c>
      <c r="F37" s="30" t="n">
        <v>0.073</v>
      </c>
      <c r="G37" s="30" t="n">
        <v>0.625304136253041</v>
      </c>
      <c r="H37" s="30" t="n">
        <v>0.625304136253041</v>
      </c>
      <c r="I37" s="30" t="n">
        <v>0.0419</v>
      </c>
      <c r="J37" s="72" t="n">
        <v>14.9237264022205</v>
      </c>
      <c r="K37" s="72" t="n">
        <v>1.49237264022205</v>
      </c>
      <c r="L37" s="72" t="n">
        <f aca="false">AVERAGE(K30:K37)</f>
        <v>5.54978450966173</v>
      </c>
      <c r="M37" s="72"/>
    </row>
    <row r="38" customFormat="false" ht="13.2" hidden="false" customHeight="false" outlineLevel="0" collapsed="false">
      <c r="J38" s="72"/>
      <c r="K38" s="72"/>
      <c r="L38" s="72"/>
      <c r="M38" s="72"/>
    </row>
    <row r="45" customFormat="false" ht="13.2" hidden="false" customHeight="false" outlineLevel="0" collapsed="false">
      <c r="A45" s="35"/>
    </row>
    <row r="46" customFormat="false" ht="13.2" hidden="false" customHeight="false" outlineLevel="0" collapsed="false">
      <c r="A46" s="3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11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L21" activeCellId="0" sqref="L21"/>
    </sheetView>
  </sheetViews>
  <sheetFormatPr defaultColWidth="8.875" defaultRowHeight="13.2" zeroHeight="false" outlineLevelRow="0" outlineLevelCol="0"/>
  <cols>
    <col collapsed="false" customWidth="true" hidden="false" outlineLevel="0" max="1" min="1" style="16" width="16.55"/>
    <col collapsed="false" customWidth="false" hidden="false" outlineLevel="0" max="4" min="2" style="19" width="8.87"/>
    <col collapsed="false" customWidth="true" hidden="false" outlineLevel="0" max="7" min="5" style="19" width="12.66"/>
    <col collapsed="false" customWidth="false" hidden="false" outlineLevel="0" max="9" min="8" style="19" width="8.87"/>
    <col collapsed="false" customWidth="true" hidden="false" outlineLevel="0" max="10" min="10" style="19" width="23.87"/>
    <col collapsed="false" customWidth="false" hidden="false" outlineLevel="0" max="257" min="11" style="19" width="8.87"/>
  </cols>
  <sheetData>
    <row r="2" customFormat="false" ht="13.2" hidden="false" customHeight="false" outlineLevel="0" collapsed="false">
      <c r="A2" s="16" t="s">
        <v>102</v>
      </c>
      <c r="B2" s="19" t="s">
        <v>103</v>
      </c>
      <c r="C2" s="19" t="s">
        <v>104</v>
      </c>
      <c r="D2" s="19" t="s">
        <v>62</v>
      </c>
      <c r="E2" s="19" t="s">
        <v>79</v>
      </c>
    </row>
    <row r="3" customFormat="false" ht="13.2" hidden="false" customHeight="false" outlineLevel="0" collapsed="false">
      <c r="A3" s="16" t="n">
        <v>0</v>
      </c>
      <c r="B3" s="19" t="n">
        <v>0.089</v>
      </c>
      <c r="C3" s="19" t="n">
        <v>0.127</v>
      </c>
      <c r="D3" s="19" t="n">
        <f aca="false">AVERAGE(B3)</f>
        <v>0.089</v>
      </c>
      <c r="E3" s="19" t="n">
        <f aca="false">D3-0.089</f>
        <v>0</v>
      </c>
    </row>
    <row r="4" customFormat="false" ht="13.2" hidden="false" customHeight="false" outlineLevel="0" collapsed="false">
      <c r="A4" s="16" t="n">
        <v>15.6</v>
      </c>
      <c r="B4" s="19" t="n">
        <v>0.205</v>
      </c>
      <c r="C4" s="19" t="n">
        <v>0.125</v>
      </c>
      <c r="D4" s="19" t="n">
        <v>0.125</v>
      </c>
      <c r="E4" s="19" t="n">
        <f aca="false">D4-0.089</f>
        <v>0.036</v>
      </c>
    </row>
    <row r="5" customFormat="false" ht="13.2" hidden="false" customHeight="false" outlineLevel="0" collapsed="false">
      <c r="A5" s="16" t="n">
        <v>31.2</v>
      </c>
      <c r="B5" s="19" t="n">
        <v>0.168</v>
      </c>
      <c r="C5" s="19" t="n">
        <v>0.116</v>
      </c>
      <c r="D5" s="19" t="n">
        <f aca="false">AVERAGE(B5:C5)</f>
        <v>0.142</v>
      </c>
      <c r="E5" s="19" t="n">
        <f aca="false">D5-0.089</f>
        <v>0.053</v>
      </c>
    </row>
    <row r="6" customFormat="false" ht="13.2" hidden="false" customHeight="false" outlineLevel="0" collapsed="false">
      <c r="A6" s="16" t="n">
        <v>62.5</v>
      </c>
      <c r="B6" s="19" t="n">
        <v>0.182</v>
      </c>
      <c r="C6" s="19" t="n">
        <v>0.171</v>
      </c>
      <c r="D6" s="19" t="n">
        <f aca="false">AVERAGE(B6:C6)</f>
        <v>0.1765</v>
      </c>
      <c r="E6" s="19" t="n">
        <f aca="false">D6-0.089</f>
        <v>0.0875</v>
      </c>
    </row>
    <row r="7" customFormat="false" ht="13.2" hidden="false" customHeight="false" outlineLevel="0" collapsed="false">
      <c r="A7" s="16" t="n">
        <v>125</v>
      </c>
      <c r="B7" s="19" t="n">
        <v>0.3</v>
      </c>
      <c r="C7" s="19" t="n">
        <v>0.292</v>
      </c>
      <c r="D7" s="19" t="n">
        <f aca="false">AVERAGE(B7:C7)</f>
        <v>0.296</v>
      </c>
      <c r="E7" s="19" t="n">
        <f aca="false">D7-0.089</f>
        <v>0.207</v>
      </c>
    </row>
    <row r="8" customFormat="false" ht="13.2" hidden="false" customHeight="false" outlineLevel="0" collapsed="false">
      <c r="A8" s="16" t="n">
        <v>250</v>
      </c>
      <c r="B8" s="19" t="n">
        <v>0.542</v>
      </c>
      <c r="C8" s="19" t="n">
        <v>0.507</v>
      </c>
      <c r="D8" s="19" t="n">
        <f aca="false">AVERAGE(B8:C8)</f>
        <v>0.5245</v>
      </c>
      <c r="E8" s="19" t="n">
        <f aca="false">D8-0.089</f>
        <v>0.4355</v>
      </c>
    </row>
    <row r="9" customFormat="false" ht="13.2" hidden="false" customHeight="false" outlineLevel="0" collapsed="false">
      <c r="A9" s="16" t="n">
        <v>500</v>
      </c>
      <c r="B9" s="19" t="n">
        <v>0.938</v>
      </c>
      <c r="C9" s="19" t="n">
        <v>0.893</v>
      </c>
      <c r="D9" s="19" t="n">
        <f aca="false">AVERAGE(B9:C9)</f>
        <v>0.9155</v>
      </c>
      <c r="E9" s="19" t="n">
        <f aca="false">D9-0.089</f>
        <v>0.8265</v>
      </c>
    </row>
    <row r="10" customFormat="false" ht="13.2" hidden="false" customHeight="false" outlineLevel="0" collapsed="false">
      <c r="A10" s="16" t="n">
        <v>1000</v>
      </c>
      <c r="B10" s="19" t="n">
        <v>1.447</v>
      </c>
      <c r="C10" s="19" t="n">
        <v>1.449</v>
      </c>
      <c r="D10" s="19" t="n">
        <f aca="false">AVERAGE(B10:C10)</f>
        <v>1.448</v>
      </c>
      <c r="E10" s="19" t="n">
        <f aca="false">D10-0.089</f>
        <v>1.359</v>
      </c>
    </row>
    <row r="12" customFormat="false" ht="13.2" hidden="false" customHeight="false" outlineLevel="0" collapsed="false">
      <c r="A12" s="16" t="s">
        <v>105</v>
      </c>
      <c r="B12" s="19" t="n">
        <v>0.276</v>
      </c>
      <c r="C12" s="19" t="n">
        <v>0.29</v>
      </c>
      <c r="D12" s="19" t="n">
        <f aca="false">AVERAGE(B12:C12)</f>
        <v>0.283</v>
      </c>
    </row>
    <row r="14" customFormat="false" ht="13.2" hidden="false" customHeight="false" outlineLevel="0" collapsed="false">
      <c r="A14" s="16" t="s">
        <v>106</v>
      </c>
      <c r="B14" s="16" t="s">
        <v>89</v>
      </c>
      <c r="C14" s="16" t="s">
        <v>90</v>
      </c>
      <c r="D14" s="19" t="s">
        <v>62</v>
      </c>
      <c r="E14" s="19" t="s">
        <v>107</v>
      </c>
      <c r="F14" s="19" t="s">
        <v>14</v>
      </c>
      <c r="G14" s="19" t="s">
        <v>108</v>
      </c>
      <c r="H14" s="19" t="s">
        <v>84</v>
      </c>
    </row>
    <row r="15" customFormat="false" ht="13.2" hidden="false" customHeight="false" outlineLevel="0" collapsed="false">
      <c r="A15" s="16" t="s">
        <v>8</v>
      </c>
      <c r="B15" s="19" t="n">
        <v>0.098</v>
      </c>
      <c r="C15" s="19" t="n">
        <v>0.121</v>
      </c>
      <c r="D15" s="19" t="n">
        <f aca="false">AVERAGE(B15:C15)</f>
        <v>0.1095</v>
      </c>
      <c r="E15" s="73" t="n">
        <f aca="false">(D15-0.0307)/0.0014</f>
        <v>56.2857142857143</v>
      </c>
      <c r="F15" s="73"/>
      <c r="G15" s="73"/>
    </row>
    <row r="16" customFormat="false" ht="13.2" hidden="false" customHeight="false" outlineLevel="0" collapsed="false">
      <c r="A16" s="16" t="s">
        <v>9</v>
      </c>
      <c r="B16" s="19" t="n">
        <v>0.066</v>
      </c>
      <c r="C16" s="19" t="n">
        <v>0.077</v>
      </c>
      <c r="D16" s="19" t="n">
        <f aca="false">AVERAGE(B16:C16)</f>
        <v>0.0715</v>
      </c>
      <c r="E16" s="73" t="n">
        <f aca="false">(D16-0.0307)/0.0014</f>
        <v>29.1428571428571</v>
      </c>
      <c r="F16" s="73"/>
      <c r="G16" s="73"/>
    </row>
    <row r="17" customFormat="false" ht="13.2" hidden="false" customHeight="false" outlineLevel="0" collapsed="false">
      <c r="A17" s="16" t="s">
        <v>10</v>
      </c>
      <c r="B17" s="19" t="n">
        <v>0.059</v>
      </c>
      <c r="C17" s="19" t="n">
        <v>0.063</v>
      </c>
      <c r="D17" s="19" t="n">
        <f aca="false">AVERAGE(B17:C17)</f>
        <v>0.061</v>
      </c>
      <c r="E17" s="73" t="n">
        <f aca="false">(D17-0.0307)/0.0014</f>
        <v>21.6428571428571</v>
      </c>
      <c r="F17" s="73"/>
      <c r="G17" s="73"/>
      <c r="K17" s="16"/>
      <c r="L17" s="73"/>
      <c r="M17" s="73"/>
    </row>
    <row r="18" customFormat="false" ht="13.2" hidden="false" customHeight="false" outlineLevel="0" collapsed="false">
      <c r="A18" s="16" t="s">
        <v>11</v>
      </c>
      <c r="B18" s="19" t="n">
        <v>0.061</v>
      </c>
      <c r="C18" s="19" t="n">
        <v>0.059</v>
      </c>
      <c r="D18" s="19" t="n">
        <f aca="false">AVERAGE(B18:C18)</f>
        <v>0.06</v>
      </c>
      <c r="E18" s="73" t="n">
        <f aca="false">(D18-0.0307)/0.0014</f>
        <v>20.9285714285714</v>
      </c>
      <c r="F18" s="73"/>
      <c r="G18" s="73"/>
      <c r="K18" s="16"/>
      <c r="L18" s="73"/>
      <c r="M18" s="73"/>
    </row>
    <row r="19" customFormat="false" ht="13.2" hidden="false" customHeight="false" outlineLevel="0" collapsed="false">
      <c r="A19" s="16" t="s">
        <v>12</v>
      </c>
      <c r="B19" s="19" t="n">
        <v>0.062</v>
      </c>
      <c r="C19" s="19" t="n">
        <v>0.058</v>
      </c>
      <c r="D19" s="19" t="n">
        <f aca="false">AVERAGE(B19:C19)</f>
        <v>0.06</v>
      </c>
      <c r="E19" s="73" t="n">
        <f aca="false">(D19-0.0307)/0.0014</f>
        <v>20.9285714285714</v>
      </c>
      <c r="F19" s="73"/>
      <c r="G19" s="73"/>
      <c r="K19" s="16"/>
      <c r="L19" s="73"/>
      <c r="M19" s="73"/>
    </row>
    <row r="20" customFormat="false" ht="13.2" hidden="false" customHeight="false" outlineLevel="0" collapsed="false">
      <c r="A20" s="16" t="s">
        <v>13</v>
      </c>
      <c r="B20" s="19" t="n">
        <v>0.073</v>
      </c>
      <c r="C20" s="19" t="n">
        <v>0.089</v>
      </c>
      <c r="D20" s="19" t="n">
        <f aca="false">AVERAGE(B20:C20)</f>
        <v>0.081</v>
      </c>
      <c r="E20" s="73" t="n">
        <f aca="false">(D20-0.0307)/0.0014</f>
        <v>35.9285714285714</v>
      </c>
      <c r="F20" s="73" t="n">
        <f aca="false">AVERAGE(E15:E20)</f>
        <v>30.8095238095238</v>
      </c>
      <c r="G20" s="73" t="n">
        <f aca="false">STDEV(E15:E20)</f>
        <v>13.8370005793891</v>
      </c>
      <c r="K20" s="16"/>
      <c r="L20" s="73"/>
      <c r="M20" s="73"/>
    </row>
    <row r="21" customFormat="false" ht="13.2" hidden="false" customHeight="false" outlineLevel="0" collapsed="false">
      <c r="A21" s="16" t="s">
        <v>18</v>
      </c>
      <c r="B21" s="19" t="n">
        <v>0.075</v>
      </c>
      <c r="C21" s="19" t="n">
        <v>0.075</v>
      </c>
      <c r="D21" s="19" t="n">
        <f aca="false">AVERAGE(B21:C21)</f>
        <v>0.075</v>
      </c>
      <c r="E21" s="73" t="n">
        <f aca="false">(D21-0.0307)/0.0014</f>
        <v>31.6428571428571</v>
      </c>
      <c r="F21" s="73"/>
      <c r="G21" s="73"/>
      <c r="L21" s="73"/>
    </row>
    <row r="22" customFormat="false" ht="13.2" hidden="false" customHeight="false" outlineLevel="0" collapsed="false">
      <c r="A22" s="16" t="s">
        <v>19</v>
      </c>
      <c r="B22" s="19" t="n">
        <v>0.098</v>
      </c>
      <c r="C22" s="19" t="n">
        <v>0.099</v>
      </c>
      <c r="D22" s="19" t="n">
        <f aca="false">AVERAGE(B22:C22)</f>
        <v>0.0985</v>
      </c>
      <c r="E22" s="73" t="n">
        <f aca="false">(D22-0.0307)/0.0014</f>
        <v>48.4285714285714</v>
      </c>
      <c r="F22" s="73"/>
      <c r="G22" s="73"/>
    </row>
    <row r="23" customFormat="false" ht="13.2" hidden="false" customHeight="false" outlineLevel="0" collapsed="false">
      <c r="A23" s="16" t="s">
        <v>20</v>
      </c>
      <c r="B23" s="19" t="n">
        <v>0.083</v>
      </c>
      <c r="C23" s="19" t="n">
        <v>0.144</v>
      </c>
      <c r="D23" s="19" t="n">
        <f aca="false">AVERAGE(B23)</f>
        <v>0.083</v>
      </c>
      <c r="E23" s="73" t="n">
        <f aca="false">(D23-0.0307)/0.0014</f>
        <v>37.3571428571429</v>
      </c>
      <c r="F23" s="73"/>
      <c r="G23" s="73"/>
    </row>
    <row r="24" customFormat="false" ht="13.2" hidden="false" customHeight="false" outlineLevel="0" collapsed="false">
      <c r="A24" s="16" t="s">
        <v>21</v>
      </c>
      <c r="B24" s="19" t="n">
        <v>0.067</v>
      </c>
      <c r="C24" s="19" t="n">
        <v>0.143</v>
      </c>
      <c r="D24" s="19" t="n">
        <f aca="false">AVERAGE(B24)</f>
        <v>0.067</v>
      </c>
      <c r="E24" s="73" t="n">
        <f aca="false">(D24-0.0307)/0.0014</f>
        <v>25.9285714285714</v>
      </c>
      <c r="F24" s="73"/>
      <c r="G24" s="73"/>
    </row>
    <row r="25" customFormat="false" ht="13.2" hidden="false" customHeight="false" outlineLevel="0" collapsed="false">
      <c r="A25" s="16" t="s">
        <v>22</v>
      </c>
      <c r="B25" s="19" t="n">
        <v>0.079</v>
      </c>
      <c r="C25" s="19" t="n">
        <v>0.063</v>
      </c>
      <c r="D25" s="19" t="n">
        <f aca="false">AVERAGE(B25:C25)</f>
        <v>0.071</v>
      </c>
      <c r="E25" s="73" t="n">
        <f aca="false">(D25-0.0307)/0.0014</f>
        <v>28.7857142857143</v>
      </c>
      <c r="F25" s="73" t="n">
        <f aca="false">AVERAGE(E21:E25)</f>
        <v>34.4285714285714</v>
      </c>
      <c r="G25" s="73" t="n">
        <f aca="false">STDEV(E21:E25)</f>
        <v>8.89421963171266</v>
      </c>
      <c r="H25" s="73" t="n">
        <f aca="false">TTEST(E15:E20,E21:E25,2,2)</f>
        <v>0.627456406736384</v>
      </c>
    </row>
    <row r="26" customFormat="false" ht="13.2" hidden="false" customHeight="false" outlineLevel="0" collapsed="false">
      <c r="A26" s="16" t="s">
        <v>27</v>
      </c>
      <c r="B26" s="19" t="n">
        <v>0.099</v>
      </c>
      <c r="C26" s="19" t="n">
        <v>0.112</v>
      </c>
      <c r="D26" s="19" t="n">
        <f aca="false">AVERAGE(B26:C26)</f>
        <v>0.1055</v>
      </c>
      <c r="E26" s="73" t="n">
        <f aca="false">(D26-0.0307)/0.0014</f>
        <v>53.4285714285714</v>
      </c>
      <c r="F26" s="73"/>
      <c r="G26" s="73"/>
    </row>
    <row r="27" customFormat="false" ht="13.2" hidden="false" customHeight="false" outlineLevel="0" collapsed="false">
      <c r="A27" s="16" t="s">
        <v>28</v>
      </c>
      <c r="B27" s="19" t="n">
        <v>0.089</v>
      </c>
      <c r="C27" s="19" t="n">
        <v>0.073</v>
      </c>
      <c r="D27" s="19" t="n">
        <f aca="false">AVERAGE(B27:C27)</f>
        <v>0.081</v>
      </c>
      <c r="E27" s="73" t="n">
        <f aca="false">(D27-0.0307)/0.0014</f>
        <v>35.9285714285714</v>
      </c>
      <c r="F27" s="73"/>
      <c r="G27" s="73"/>
    </row>
    <row r="28" customFormat="false" ht="13.2" hidden="false" customHeight="false" outlineLevel="0" collapsed="false">
      <c r="A28" s="16" t="s">
        <v>29</v>
      </c>
      <c r="B28" s="19" t="n">
        <v>0.078</v>
      </c>
      <c r="C28" s="19" t="n">
        <v>0.082</v>
      </c>
      <c r="D28" s="19" t="n">
        <f aca="false">AVERAGE(B28:C28)</f>
        <v>0.08</v>
      </c>
      <c r="E28" s="73" t="n">
        <f aca="false">(D28-0.0307)/0.0014</f>
        <v>35.2142857142857</v>
      </c>
      <c r="F28" s="73"/>
      <c r="G28" s="73"/>
    </row>
    <row r="29" customFormat="false" ht="13.2" hidden="false" customHeight="false" outlineLevel="0" collapsed="false">
      <c r="A29" s="16" t="s">
        <v>30</v>
      </c>
      <c r="B29" s="19" t="n">
        <v>0.098</v>
      </c>
      <c r="C29" s="19" t="n">
        <v>0.102</v>
      </c>
      <c r="D29" s="19" t="n">
        <f aca="false">AVERAGE(B29:C29)</f>
        <v>0.1</v>
      </c>
      <c r="E29" s="73" t="n">
        <f aca="false">(D29-0.0307)/0.0014</f>
        <v>49.5</v>
      </c>
      <c r="F29" s="73"/>
      <c r="G29" s="73"/>
    </row>
    <row r="30" customFormat="false" ht="13.2" hidden="false" customHeight="false" outlineLevel="0" collapsed="false">
      <c r="A30" s="16" t="s">
        <v>31</v>
      </c>
      <c r="B30" s="19" t="n">
        <v>0.148</v>
      </c>
      <c r="C30" s="19" t="n">
        <v>0.116</v>
      </c>
      <c r="D30" s="19" t="n">
        <f aca="false">AVERAGE(B30:C30)</f>
        <v>0.132</v>
      </c>
      <c r="E30" s="73" t="n">
        <f aca="false">(D30-0.0307)/0.0014</f>
        <v>72.3571428571429</v>
      </c>
      <c r="F30" s="73"/>
      <c r="G30" s="73"/>
    </row>
    <row r="31" customFormat="false" ht="13.2" hidden="false" customHeight="false" outlineLevel="0" collapsed="false">
      <c r="A31" s="16" t="s">
        <v>32</v>
      </c>
      <c r="B31" s="19" t="n">
        <v>0.139</v>
      </c>
      <c r="C31" s="19" t="n">
        <v>0.13</v>
      </c>
      <c r="D31" s="19" t="n">
        <f aca="false">AVERAGE(B31:C31)</f>
        <v>0.1345</v>
      </c>
      <c r="E31" s="73" t="n">
        <f aca="false">(D31-0.0307)/0.0014</f>
        <v>74.1428571428572</v>
      </c>
      <c r="F31" s="73" t="n">
        <f aca="false">AVERAGE(E26:E31)</f>
        <v>53.4285714285714</v>
      </c>
      <c r="G31" s="73" t="n">
        <f aca="false">STDEV(E26:E31)</f>
        <v>16.9753723171577</v>
      </c>
      <c r="H31" s="73" t="n">
        <f aca="false">TTEST(E21:E25,E26:E31,2,2)</f>
        <v>0.0513752864697357</v>
      </c>
    </row>
    <row r="32" customFormat="false" ht="13.2" hidden="false" customHeight="false" outlineLevel="0" collapsed="false">
      <c r="A32" s="16" t="s">
        <v>34</v>
      </c>
      <c r="B32" s="19" t="n">
        <v>0.097</v>
      </c>
      <c r="C32" s="19" t="n">
        <v>0.111</v>
      </c>
      <c r="D32" s="19" t="n">
        <f aca="false">AVERAGE(B32:C32)</f>
        <v>0.104</v>
      </c>
      <c r="E32" s="73" t="n">
        <f aca="false">(D32-0.0307)/0.0014</f>
        <v>52.3571428571429</v>
      </c>
      <c r="F32" s="73"/>
      <c r="G32" s="73"/>
    </row>
    <row r="33" customFormat="false" ht="13.2" hidden="false" customHeight="false" outlineLevel="0" collapsed="false">
      <c r="A33" s="16" t="s">
        <v>35</v>
      </c>
      <c r="B33" s="19" t="n">
        <v>0.087</v>
      </c>
      <c r="C33" s="19" t="n">
        <v>0.078</v>
      </c>
      <c r="D33" s="19" t="n">
        <f aca="false">AVERAGE(B33:C33)</f>
        <v>0.0825</v>
      </c>
      <c r="E33" s="73" t="n">
        <f aca="false">(D33-0.0307)/0.0014</f>
        <v>37</v>
      </c>
      <c r="F33" s="73"/>
      <c r="G33" s="73"/>
    </row>
    <row r="34" customFormat="false" ht="13.2" hidden="false" customHeight="false" outlineLevel="0" collapsed="false">
      <c r="A34" s="16" t="s">
        <v>36</v>
      </c>
      <c r="B34" s="19" t="n">
        <v>0.088</v>
      </c>
      <c r="C34" s="19" t="n">
        <v>0.089</v>
      </c>
      <c r="D34" s="19" t="n">
        <f aca="false">AVERAGE(B34:C34)</f>
        <v>0.0885</v>
      </c>
      <c r="E34" s="73" t="n">
        <f aca="false">(D34-0.0307)/0.0014</f>
        <v>41.2857142857143</v>
      </c>
      <c r="F34" s="73"/>
      <c r="G34" s="73"/>
    </row>
    <row r="35" customFormat="false" ht="13.2" hidden="false" customHeight="false" outlineLevel="0" collapsed="false">
      <c r="A35" s="16" t="s">
        <v>37</v>
      </c>
      <c r="B35" s="19" t="n">
        <v>0.106</v>
      </c>
      <c r="C35" s="19" t="n">
        <v>0.092</v>
      </c>
      <c r="D35" s="19" t="n">
        <f aca="false">AVERAGE(B35:C35)</f>
        <v>0.099</v>
      </c>
      <c r="E35" s="73" t="n">
        <f aca="false">(D35-0.0307)/0.0014</f>
        <v>48.7857142857143</v>
      </c>
      <c r="F35" s="73"/>
      <c r="G35" s="73"/>
    </row>
    <row r="36" customFormat="false" ht="13.2" hidden="false" customHeight="false" outlineLevel="0" collapsed="false">
      <c r="A36" s="16" t="s">
        <v>38</v>
      </c>
      <c r="B36" s="19" t="n">
        <v>0.144</v>
      </c>
      <c r="C36" s="19" t="n">
        <v>0.144</v>
      </c>
      <c r="D36" s="19" t="n">
        <f aca="false">AVERAGE(B36:C36)</f>
        <v>0.144</v>
      </c>
      <c r="E36" s="73" t="n">
        <f aca="false">(D36-0.0307)/0.0014</f>
        <v>80.9285714285714</v>
      </c>
      <c r="F36" s="73"/>
      <c r="G36" s="73"/>
    </row>
    <row r="37" customFormat="false" ht="13.2" hidden="false" customHeight="false" outlineLevel="0" collapsed="false">
      <c r="A37" s="16" t="s">
        <v>39</v>
      </c>
      <c r="B37" s="19" t="n">
        <v>0.102</v>
      </c>
      <c r="C37" s="19" t="n">
        <v>0.073</v>
      </c>
      <c r="D37" s="19" t="n">
        <f aca="false">AVERAGE(B37:C37)</f>
        <v>0.0875</v>
      </c>
      <c r="E37" s="73" t="n">
        <f aca="false">(D37-0.0307)/0.0014</f>
        <v>40.5714285714286</v>
      </c>
      <c r="F37" s="73"/>
      <c r="G37" s="73"/>
    </row>
    <row r="38" customFormat="false" ht="13.2" hidden="false" customHeight="false" outlineLevel="0" collapsed="false">
      <c r="A38" s="16" t="s">
        <v>40</v>
      </c>
      <c r="B38" s="19" t="n">
        <v>0.11</v>
      </c>
      <c r="C38" s="19" t="n">
        <v>0.119</v>
      </c>
      <c r="D38" s="19" t="n">
        <f aca="false">AVERAGE(B38:C38)</f>
        <v>0.1145</v>
      </c>
      <c r="E38" s="73" t="n">
        <f aca="false">(D38-0.0307)/0.0014</f>
        <v>59.8571428571429</v>
      </c>
      <c r="F38" s="73"/>
      <c r="G38" s="73"/>
    </row>
    <row r="39" customFormat="false" ht="13.2" hidden="false" customHeight="false" outlineLevel="0" collapsed="false">
      <c r="A39" s="16" t="s">
        <v>41</v>
      </c>
      <c r="B39" s="19" t="n">
        <v>0.115</v>
      </c>
      <c r="C39" s="19" t="n">
        <v>0.076</v>
      </c>
      <c r="D39" s="19" t="n">
        <f aca="false">AVERAGE(B39:C39)</f>
        <v>0.0955</v>
      </c>
      <c r="E39" s="73" t="n">
        <f aca="false">(D39-0.0307)/0.0014</f>
        <v>46.2857142857143</v>
      </c>
      <c r="F39" s="73" t="n">
        <f aca="false">AVERAGE(E32:E39)</f>
        <v>50.8839285714286</v>
      </c>
      <c r="G39" s="73" t="n">
        <f aca="false">STDEV(E32:E39)</f>
        <v>14.1530028286246</v>
      </c>
      <c r="H39" s="73"/>
    </row>
    <row r="40" customFormat="false" ht="13.2" hidden="false" customHeight="false" outlineLevel="0" collapsed="false">
      <c r="E40" s="73"/>
      <c r="F40" s="73"/>
      <c r="G40" s="73"/>
    </row>
    <row r="41" customFormat="false" ht="13.2" hidden="false" customHeight="false" outlineLevel="0" collapsed="false">
      <c r="E41" s="73"/>
      <c r="F41" s="73"/>
      <c r="G41" s="73"/>
    </row>
    <row r="42" customFormat="false" ht="13.2" hidden="false" customHeight="false" outlineLevel="0" collapsed="false">
      <c r="E42" s="73"/>
      <c r="F42" s="73"/>
      <c r="G42" s="73"/>
    </row>
    <row r="43" customFormat="false" ht="13.2" hidden="false" customHeight="false" outlineLevel="0" collapsed="false">
      <c r="E43" s="73"/>
      <c r="F43" s="73"/>
      <c r="G43" s="73"/>
    </row>
    <row r="44" customFormat="false" ht="22.8" hidden="false" customHeight="false" outlineLevel="0" collapsed="false">
      <c r="E44" s="73"/>
      <c r="F44" s="73"/>
      <c r="G44" s="73"/>
      <c r="P44" s="74" t="s">
        <v>109</v>
      </c>
    </row>
    <row r="45" customFormat="false" ht="13.2" hidden="false" customHeight="false" outlineLevel="0" collapsed="false">
      <c r="E45" s="73"/>
      <c r="F45" s="73"/>
      <c r="G45" s="73"/>
    </row>
    <row r="46" customFormat="false" ht="13.2" hidden="false" customHeight="false" outlineLevel="0" collapsed="false">
      <c r="E46" s="73"/>
      <c r="F46" s="73"/>
      <c r="G46" s="73"/>
    </row>
    <row r="47" customFormat="false" ht="13.2" hidden="false" customHeight="false" outlineLevel="0" collapsed="false">
      <c r="E47" s="73"/>
      <c r="F47" s="73"/>
      <c r="G47" s="73"/>
    </row>
    <row r="48" customFormat="false" ht="13.2" hidden="false" customHeight="false" outlineLevel="0" collapsed="false">
      <c r="E48" s="73"/>
      <c r="F48" s="73"/>
      <c r="G48" s="73"/>
    </row>
    <row r="49" customFormat="false" ht="13.2" hidden="false" customHeight="false" outlineLevel="0" collapsed="false">
      <c r="E49" s="73"/>
      <c r="F49" s="73"/>
      <c r="G49" s="73"/>
    </row>
    <row r="50" customFormat="false" ht="13.2" hidden="false" customHeight="false" outlineLevel="0" collapsed="false">
      <c r="E50" s="73"/>
      <c r="F50" s="73"/>
      <c r="G50" s="73"/>
    </row>
    <row r="51" customFormat="false" ht="13.2" hidden="false" customHeight="false" outlineLevel="0" collapsed="false">
      <c r="E51" s="73"/>
      <c r="F51" s="73"/>
      <c r="G51" s="73"/>
    </row>
    <row r="52" customFormat="false" ht="13.2" hidden="false" customHeight="false" outlineLevel="0" collapsed="false">
      <c r="E52" s="73"/>
      <c r="F52" s="73"/>
      <c r="G52" s="73"/>
    </row>
    <row r="53" customFormat="false" ht="13.2" hidden="false" customHeight="false" outlineLevel="0" collapsed="false">
      <c r="E53" s="73"/>
      <c r="F53" s="73"/>
      <c r="G53" s="73"/>
    </row>
    <row r="54" customFormat="false" ht="13.2" hidden="false" customHeight="false" outlineLevel="0" collapsed="false">
      <c r="E54" s="73"/>
      <c r="F54" s="73"/>
      <c r="G54" s="73"/>
    </row>
    <row r="55" customFormat="false" ht="13.2" hidden="false" customHeight="false" outlineLevel="0" collapsed="false">
      <c r="E55" s="73"/>
      <c r="F55" s="73"/>
      <c r="G55" s="73"/>
      <c r="H55" s="73"/>
    </row>
    <row r="56" customFormat="false" ht="13.2" hidden="false" customHeight="false" outlineLevel="0" collapsed="false">
      <c r="E56" s="73"/>
      <c r="F56" s="73"/>
      <c r="G56" s="73"/>
    </row>
    <row r="57" customFormat="false" ht="13.2" hidden="false" customHeight="false" outlineLevel="0" collapsed="false">
      <c r="E57" s="73"/>
      <c r="F57" s="73"/>
      <c r="G57" s="73"/>
    </row>
    <row r="58" customFormat="false" ht="13.2" hidden="false" customHeight="false" outlineLevel="0" collapsed="false">
      <c r="E58" s="73"/>
      <c r="F58" s="73"/>
      <c r="G58" s="73"/>
    </row>
    <row r="59" customFormat="false" ht="13.2" hidden="false" customHeight="false" outlineLevel="0" collapsed="false">
      <c r="E59" s="73"/>
      <c r="F59" s="73"/>
      <c r="G59" s="73"/>
    </row>
    <row r="60" customFormat="false" ht="13.2" hidden="false" customHeight="false" outlineLevel="0" collapsed="false">
      <c r="E60" s="73"/>
      <c r="F60" s="73"/>
      <c r="G60" s="73"/>
    </row>
    <row r="61" customFormat="false" ht="13.2" hidden="false" customHeight="false" outlineLevel="0" collapsed="false">
      <c r="E61" s="73"/>
      <c r="F61" s="73"/>
      <c r="G61" s="73"/>
      <c r="H61" s="73"/>
    </row>
    <row r="62" customFormat="false" ht="13.2" hidden="false" customHeight="false" outlineLevel="0" collapsed="false">
      <c r="E62" s="73"/>
      <c r="F62" s="73"/>
      <c r="G62" s="73"/>
    </row>
    <row r="63" customFormat="false" ht="13.2" hidden="false" customHeight="false" outlineLevel="0" collapsed="false">
      <c r="E63" s="73"/>
      <c r="F63" s="73"/>
      <c r="G63" s="73"/>
    </row>
    <row r="64" customFormat="false" ht="13.2" hidden="false" customHeight="false" outlineLevel="0" collapsed="false">
      <c r="E64" s="73"/>
      <c r="F64" s="73"/>
      <c r="G64" s="73"/>
    </row>
    <row r="65" customFormat="false" ht="13.2" hidden="false" customHeight="false" outlineLevel="0" collapsed="false">
      <c r="E65" s="73"/>
      <c r="F65" s="73"/>
      <c r="G65" s="73"/>
    </row>
    <row r="66" customFormat="false" ht="13.2" hidden="false" customHeight="false" outlineLevel="0" collapsed="false">
      <c r="E66" s="73"/>
      <c r="F66" s="73"/>
      <c r="G66" s="73"/>
    </row>
    <row r="67" customFormat="false" ht="13.2" hidden="false" customHeight="false" outlineLevel="0" collapsed="false">
      <c r="E67" s="73"/>
      <c r="F67" s="73"/>
      <c r="G67" s="73"/>
    </row>
    <row r="68" customFormat="false" ht="13.2" hidden="false" customHeight="false" outlineLevel="0" collapsed="false">
      <c r="E68" s="73"/>
      <c r="F68" s="73"/>
      <c r="G68" s="73"/>
    </row>
    <row r="69" customFormat="false" ht="13.2" hidden="false" customHeight="false" outlineLevel="0" collapsed="false">
      <c r="E69" s="73"/>
      <c r="F69" s="73"/>
      <c r="G69" s="73"/>
    </row>
    <row r="70" customFormat="false" ht="13.2" hidden="false" customHeight="false" outlineLevel="0" collapsed="false">
      <c r="E70" s="73"/>
      <c r="F70" s="73"/>
      <c r="G70" s="73"/>
    </row>
    <row r="71" customFormat="false" ht="13.2" hidden="false" customHeight="false" outlineLevel="0" collapsed="false">
      <c r="E71" s="73"/>
      <c r="F71" s="73"/>
      <c r="G71" s="73"/>
    </row>
    <row r="72" customFormat="false" ht="13.2" hidden="false" customHeight="false" outlineLevel="0" collapsed="false">
      <c r="E72" s="73"/>
      <c r="F72" s="73"/>
      <c r="G72" s="73"/>
      <c r="H72" s="73"/>
    </row>
    <row r="73" customFormat="false" ht="13.2" hidden="false" customHeight="false" outlineLevel="0" collapsed="false">
      <c r="E73" s="73"/>
      <c r="F73" s="73"/>
      <c r="G73" s="73"/>
      <c r="H73" s="73"/>
    </row>
    <row r="74" customFormat="false" ht="13.2" hidden="false" customHeight="false" outlineLevel="0" collapsed="false">
      <c r="E74" s="73"/>
      <c r="F74" s="73"/>
      <c r="G74" s="73"/>
    </row>
    <row r="75" customFormat="false" ht="13.2" hidden="false" customHeight="false" outlineLevel="0" collapsed="false">
      <c r="E75" s="73"/>
      <c r="F75" s="73"/>
      <c r="G75" s="73"/>
    </row>
    <row r="76" customFormat="false" ht="13.2" hidden="false" customHeight="false" outlineLevel="0" collapsed="false">
      <c r="E76" s="73"/>
      <c r="F76" s="73"/>
      <c r="G76" s="73"/>
    </row>
    <row r="77" customFormat="false" ht="13.2" hidden="false" customHeight="false" outlineLevel="0" collapsed="false">
      <c r="E77" s="73"/>
      <c r="F77" s="73"/>
      <c r="G77" s="73"/>
    </row>
    <row r="78" customFormat="false" ht="13.2" hidden="false" customHeight="false" outlineLevel="0" collapsed="false">
      <c r="E78" s="73"/>
      <c r="F78" s="73"/>
      <c r="G78" s="73"/>
    </row>
    <row r="79" customFormat="false" ht="13.2" hidden="false" customHeight="false" outlineLevel="0" collapsed="false">
      <c r="E79" s="73"/>
      <c r="F79" s="73"/>
      <c r="G79" s="73"/>
    </row>
    <row r="80" customFormat="false" ht="13.2" hidden="false" customHeight="false" outlineLevel="0" collapsed="false">
      <c r="E80" s="73"/>
      <c r="F80" s="73"/>
      <c r="G80" s="73"/>
    </row>
    <row r="81" customFormat="false" ht="13.2" hidden="false" customHeight="false" outlineLevel="0" collapsed="false">
      <c r="E81" s="73"/>
      <c r="F81" s="73"/>
      <c r="G81" s="73"/>
      <c r="H81" s="73"/>
    </row>
    <row r="82" customFormat="false" ht="13.2" hidden="false" customHeight="false" outlineLevel="0" collapsed="false">
      <c r="E82" s="73"/>
      <c r="F82" s="73"/>
      <c r="G82" s="73"/>
    </row>
    <row r="83" customFormat="false" ht="13.2" hidden="false" customHeight="false" outlineLevel="0" collapsed="false">
      <c r="E83" s="73"/>
      <c r="F83" s="73"/>
      <c r="G83" s="73"/>
    </row>
    <row r="84" customFormat="false" ht="13.2" hidden="false" customHeight="false" outlineLevel="0" collapsed="false">
      <c r="E84" s="73"/>
      <c r="F84" s="73"/>
      <c r="G84" s="73"/>
    </row>
    <row r="85" customFormat="false" ht="13.2" hidden="false" customHeight="false" outlineLevel="0" collapsed="false">
      <c r="E85" s="73"/>
      <c r="F85" s="73"/>
      <c r="G85" s="73"/>
      <c r="H85" s="73"/>
    </row>
    <row r="86" customFormat="false" ht="13.2" hidden="false" customHeight="false" outlineLevel="0" collapsed="false">
      <c r="E86" s="73"/>
      <c r="F86" s="73"/>
      <c r="G86" s="73"/>
    </row>
    <row r="87" customFormat="false" ht="13.2" hidden="false" customHeight="false" outlineLevel="0" collapsed="false">
      <c r="E87" s="73"/>
      <c r="F87" s="73"/>
      <c r="G87" s="73"/>
    </row>
    <row r="88" customFormat="false" ht="13.2" hidden="false" customHeight="false" outlineLevel="0" collapsed="false">
      <c r="E88" s="73"/>
      <c r="F88" s="73"/>
      <c r="G88" s="73"/>
    </row>
    <row r="89" customFormat="false" ht="13.2" hidden="false" customHeight="false" outlineLevel="0" collapsed="false">
      <c r="E89" s="73"/>
      <c r="F89" s="73"/>
      <c r="G89" s="73"/>
    </row>
    <row r="90" customFormat="false" ht="13.2" hidden="false" customHeight="false" outlineLevel="0" collapsed="false">
      <c r="E90" s="73"/>
      <c r="F90" s="73"/>
      <c r="G90" s="73"/>
    </row>
    <row r="91" customFormat="false" ht="13.2" hidden="false" customHeight="false" outlineLevel="0" collapsed="false">
      <c r="E91" s="73"/>
      <c r="F91" s="73"/>
      <c r="G91" s="73"/>
    </row>
    <row r="92" customFormat="false" ht="13.2" hidden="false" customHeight="false" outlineLevel="0" collapsed="false">
      <c r="E92" s="73"/>
      <c r="F92" s="73"/>
      <c r="G92" s="73"/>
    </row>
    <row r="93" customFormat="false" ht="13.2" hidden="false" customHeight="false" outlineLevel="0" collapsed="false">
      <c r="E93" s="73"/>
      <c r="F93" s="73"/>
      <c r="G93" s="73"/>
    </row>
    <row r="94" customFormat="false" ht="13.2" hidden="false" customHeight="false" outlineLevel="0" collapsed="false">
      <c r="E94" s="73"/>
      <c r="F94" s="73"/>
      <c r="G94" s="73"/>
    </row>
    <row r="95" customFormat="false" ht="13.2" hidden="false" customHeight="false" outlineLevel="0" collapsed="false">
      <c r="E95" s="73"/>
      <c r="F95" s="73"/>
      <c r="G95" s="73"/>
    </row>
    <row r="96" customFormat="false" ht="13.2" hidden="false" customHeight="false" outlineLevel="0" collapsed="false">
      <c r="E96" s="73"/>
      <c r="F96" s="73"/>
      <c r="G96" s="73"/>
    </row>
    <row r="97" customFormat="false" ht="13.2" hidden="false" customHeight="false" outlineLevel="0" collapsed="false">
      <c r="E97" s="73"/>
      <c r="F97" s="73"/>
      <c r="G97" s="73"/>
      <c r="H97" s="73"/>
    </row>
    <row r="98" customFormat="false" ht="13.2" hidden="false" customHeight="false" outlineLevel="0" collapsed="false">
      <c r="E98" s="73"/>
      <c r="F98" s="73"/>
      <c r="G98" s="73"/>
    </row>
    <row r="99" customFormat="false" ht="13.2" hidden="false" customHeight="false" outlineLevel="0" collapsed="false">
      <c r="E99" s="73"/>
      <c r="F99" s="73"/>
      <c r="G99" s="73"/>
    </row>
    <row r="100" customFormat="false" ht="13.2" hidden="false" customHeight="false" outlineLevel="0" collapsed="false">
      <c r="E100" s="73"/>
      <c r="F100" s="73"/>
      <c r="G100" s="73"/>
    </row>
    <row r="101" customFormat="false" ht="13.2" hidden="false" customHeight="false" outlineLevel="0" collapsed="false">
      <c r="E101" s="73"/>
      <c r="F101" s="73"/>
      <c r="G101" s="73"/>
    </row>
    <row r="102" customFormat="false" ht="13.2" hidden="false" customHeight="false" outlineLevel="0" collapsed="false">
      <c r="E102" s="73"/>
      <c r="F102" s="73"/>
      <c r="G102" s="73"/>
    </row>
    <row r="103" customFormat="false" ht="13.2" hidden="false" customHeight="false" outlineLevel="0" collapsed="false">
      <c r="E103" s="73"/>
      <c r="F103" s="73"/>
      <c r="G103" s="73"/>
      <c r="H103" s="73"/>
    </row>
    <row r="104" customFormat="false" ht="13.2" hidden="false" customHeight="false" outlineLevel="0" collapsed="false">
      <c r="E104" s="73"/>
      <c r="F104" s="73"/>
      <c r="G104" s="73"/>
    </row>
    <row r="105" customFormat="false" ht="13.2" hidden="false" customHeight="false" outlineLevel="0" collapsed="false">
      <c r="E105" s="73"/>
      <c r="F105" s="73"/>
      <c r="G105" s="73"/>
    </row>
    <row r="106" customFormat="false" ht="13.2" hidden="false" customHeight="false" outlineLevel="0" collapsed="false">
      <c r="E106" s="73"/>
      <c r="F106" s="73"/>
      <c r="G106" s="73"/>
    </row>
    <row r="107" customFormat="false" ht="13.2" hidden="false" customHeight="false" outlineLevel="0" collapsed="false">
      <c r="E107" s="73"/>
      <c r="F107" s="73"/>
      <c r="G107" s="73"/>
    </row>
    <row r="108" customFormat="false" ht="13.2" hidden="false" customHeight="false" outlineLevel="0" collapsed="false">
      <c r="E108" s="73"/>
      <c r="F108" s="73"/>
      <c r="G108" s="73"/>
    </row>
    <row r="109" customFormat="false" ht="13.2" hidden="false" customHeight="false" outlineLevel="0" collapsed="false">
      <c r="E109" s="73"/>
      <c r="F109" s="73"/>
      <c r="G109" s="73"/>
    </row>
    <row r="110" customFormat="false" ht="13.2" hidden="false" customHeight="false" outlineLevel="0" collapsed="false">
      <c r="E110" s="73"/>
      <c r="F110" s="73"/>
      <c r="G110" s="73"/>
    </row>
    <row r="111" customFormat="false" ht="13.2" hidden="false" customHeight="false" outlineLevel="0" collapsed="false">
      <c r="E111" s="73"/>
      <c r="F111" s="73"/>
      <c r="G111" s="73"/>
    </row>
    <row r="112" customFormat="false" ht="13.2" hidden="false" customHeight="false" outlineLevel="0" collapsed="false">
      <c r="E112" s="73"/>
      <c r="F112" s="73"/>
      <c r="G112" s="73"/>
    </row>
    <row r="113" customFormat="false" ht="13.2" hidden="false" customHeight="false" outlineLevel="0" collapsed="false">
      <c r="E113" s="73"/>
      <c r="F113" s="73"/>
      <c r="G113" s="73"/>
    </row>
    <row r="114" customFormat="false" ht="13.2" hidden="false" customHeight="false" outlineLevel="0" collapsed="false">
      <c r="E114" s="73"/>
      <c r="F114" s="73"/>
      <c r="G114" s="73"/>
    </row>
    <row r="115" customFormat="false" ht="13.2" hidden="false" customHeight="false" outlineLevel="0" collapsed="false">
      <c r="E115" s="73"/>
      <c r="F115" s="73"/>
      <c r="G115" s="73"/>
      <c r="H115" s="73"/>
    </row>
    <row r="116" customFormat="false" ht="13.2" hidden="false" customHeight="false" outlineLevel="0" collapsed="false">
      <c r="E116" s="73"/>
      <c r="F116" s="73"/>
      <c r="G116" s="73"/>
    </row>
    <row r="117" customFormat="false" ht="13.2" hidden="false" customHeight="false" outlineLevel="0" collapsed="false">
      <c r="E117" s="73"/>
      <c r="F117" s="73"/>
      <c r="G117" s="73"/>
    </row>
    <row r="118" customFormat="false" ht="13.2" hidden="false" customHeight="false" outlineLevel="0" collapsed="false">
      <c r="E118" s="73"/>
      <c r="F118" s="73"/>
      <c r="G118" s="73"/>
    </row>
    <row r="119" customFormat="false" ht="13.2" hidden="false" customHeight="false" outlineLevel="0" collapsed="false">
      <c r="E119" s="73"/>
      <c r="F119" s="73"/>
      <c r="G119" s="73"/>
      <c r="H119" s="7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7"/>
  <sheetViews>
    <sheetView showFormulas="false" showGridLines="true" showRowColHeaders="true" showZeros="true" rightToLeft="false" tabSelected="false" showOutlineSymbols="true" defaultGridColor="true" view="normal" topLeftCell="B1" colorId="64" zoomScale="50" zoomScaleNormal="50" zoomScalePageLayoutView="100" workbookViewId="0">
      <selection pane="topLeft" activeCell="K25" activeCellId="0" sqref="K25"/>
    </sheetView>
  </sheetViews>
  <sheetFormatPr defaultColWidth="8.875" defaultRowHeight="13.2" zeroHeight="false" outlineLevelRow="0" outlineLevelCol="0"/>
  <cols>
    <col collapsed="false" customWidth="true" hidden="false" outlineLevel="0" max="1" min="1" style="19" width="13.33"/>
    <col collapsed="false" customWidth="false" hidden="false" outlineLevel="0" max="4" min="2" style="19" width="8.87"/>
    <col collapsed="false" customWidth="true" hidden="false" outlineLevel="0" max="5" min="5" style="19" width="15.66"/>
    <col collapsed="false" customWidth="false" hidden="false" outlineLevel="0" max="6" min="6" style="19" width="8.87"/>
    <col collapsed="false" customWidth="true" hidden="false" outlineLevel="0" max="7" min="7" style="19" width="15.32"/>
    <col collapsed="false" customWidth="false" hidden="false" outlineLevel="0" max="257" min="8" style="19" width="8.87"/>
  </cols>
  <sheetData>
    <row r="1" customFormat="false" ht="13.2" hidden="false" customHeight="false" outlineLevel="0" collapsed="false">
      <c r="A1" s="19" t="s">
        <v>110</v>
      </c>
    </row>
    <row r="2" customFormat="false" ht="13.2" hidden="false" customHeight="false" outlineLevel="0" collapsed="false">
      <c r="B2" s="19" t="s">
        <v>103</v>
      </c>
      <c r="C2" s="19" t="s">
        <v>104</v>
      </c>
      <c r="D2" s="19" t="s">
        <v>62</v>
      </c>
      <c r="E2" s="19" t="s">
        <v>79</v>
      </c>
    </row>
    <row r="3" customFormat="false" ht="13.2" hidden="false" customHeight="false" outlineLevel="0" collapsed="false">
      <c r="A3" s="19" t="n">
        <v>0</v>
      </c>
      <c r="B3" s="19" t="n">
        <v>0.055</v>
      </c>
      <c r="C3" s="19" t="n">
        <v>0.041</v>
      </c>
      <c r="D3" s="19" t="n">
        <f aca="false">AVERAGE(B3:C3)</f>
        <v>0.048</v>
      </c>
      <c r="E3" s="19" t="n">
        <f aca="false">D3-0.048</f>
        <v>0</v>
      </c>
    </row>
    <row r="4" customFormat="false" ht="13.2" hidden="false" customHeight="false" outlineLevel="0" collapsed="false">
      <c r="A4" s="19" t="n">
        <v>10.9</v>
      </c>
      <c r="B4" s="19" t="n">
        <v>0.074</v>
      </c>
      <c r="C4" s="19" t="n">
        <v>0.061</v>
      </c>
      <c r="D4" s="19" t="n">
        <f aca="false">AVERAGE(B4:C4)</f>
        <v>0.0675</v>
      </c>
      <c r="E4" s="19" t="n">
        <f aca="false">D4-0.048</f>
        <v>0.0195</v>
      </c>
    </row>
    <row r="5" customFormat="false" ht="13.2" hidden="false" customHeight="false" outlineLevel="0" collapsed="false">
      <c r="A5" s="19" t="n">
        <v>21.9</v>
      </c>
      <c r="B5" s="19" t="n">
        <v>0.102</v>
      </c>
      <c r="C5" s="19" t="n">
        <v>0.09</v>
      </c>
      <c r="D5" s="19" t="n">
        <f aca="false">AVERAGE(B5:C5)</f>
        <v>0.096</v>
      </c>
      <c r="E5" s="19" t="n">
        <f aca="false">D5-0.048</f>
        <v>0.048</v>
      </c>
    </row>
    <row r="6" customFormat="false" ht="13.2" hidden="false" customHeight="false" outlineLevel="0" collapsed="false">
      <c r="A6" s="19" t="n">
        <v>43.8</v>
      </c>
      <c r="B6" s="19" t="n">
        <v>0.144</v>
      </c>
      <c r="C6" s="19" t="n">
        <v>0.14</v>
      </c>
      <c r="D6" s="19" t="n">
        <f aca="false">AVERAGE(B6:C6)</f>
        <v>0.142</v>
      </c>
      <c r="E6" s="19" t="n">
        <f aca="false">D6-0.048</f>
        <v>0.094</v>
      </c>
    </row>
    <row r="7" customFormat="false" ht="13.2" hidden="false" customHeight="false" outlineLevel="0" collapsed="false">
      <c r="A7" s="19" t="n">
        <v>87.5</v>
      </c>
      <c r="B7" s="19" t="n">
        <v>0.225</v>
      </c>
      <c r="C7" s="19" t="n">
        <v>0.221</v>
      </c>
      <c r="D7" s="19" t="n">
        <f aca="false">AVERAGE(B7:C7)</f>
        <v>0.223</v>
      </c>
      <c r="E7" s="19" t="n">
        <f aca="false">D7-0.048</f>
        <v>0.175</v>
      </c>
    </row>
    <row r="8" customFormat="false" ht="13.2" hidden="false" customHeight="false" outlineLevel="0" collapsed="false">
      <c r="A8" s="19" t="n">
        <v>175</v>
      </c>
      <c r="B8" s="19" t="n">
        <v>0.414</v>
      </c>
      <c r="C8" s="19" t="n">
        <v>0.409</v>
      </c>
      <c r="D8" s="19" t="n">
        <f aca="false">AVERAGE(B8:C8)</f>
        <v>0.4115</v>
      </c>
      <c r="E8" s="19" t="n">
        <f aca="false">D8-0.048</f>
        <v>0.3635</v>
      </c>
    </row>
    <row r="9" customFormat="false" ht="13.2" hidden="false" customHeight="false" outlineLevel="0" collapsed="false">
      <c r="A9" s="19" t="n">
        <v>350</v>
      </c>
      <c r="B9" s="19" t="n">
        <v>0.76</v>
      </c>
      <c r="C9" s="19" t="n">
        <v>0.73</v>
      </c>
      <c r="D9" s="19" t="n">
        <f aca="false">AVERAGE(B9:C9)</f>
        <v>0.745</v>
      </c>
      <c r="E9" s="19" t="n">
        <f aca="false">D9-0.048</f>
        <v>0.697</v>
      </c>
    </row>
    <row r="10" customFormat="false" ht="13.2" hidden="false" customHeight="false" outlineLevel="0" collapsed="false">
      <c r="A10" s="19" t="n">
        <v>700</v>
      </c>
      <c r="B10" s="19" t="n">
        <v>1.281</v>
      </c>
      <c r="C10" s="19" t="n">
        <v>1.241</v>
      </c>
      <c r="D10" s="19" t="n">
        <f aca="false">AVERAGE(B10:C10)</f>
        <v>1.261</v>
      </c>
      <c r="E10" s="19" t="n">
        <f aca="false">D10-0.048</f>
        <v>1.213</v>
      </c>
    </row>
    <row r="13" customFormat="false" ht="13.2" hidden="false" customHeight="false" outlineLevel="0" collapsed="false">
      <c r="A13" s="19" t="s">
        <v>111</v>
      </c>
      <c r="B13" s="19" t="n">
        <v>0.223</v>
      </c>
      <c r="C13" s="19" t="n">
        <v>0.216</v>
      </c>
      <c r="D13" s="19" t="n">
        <f aca="false">AVERAGE(B13:C13)</f>
        <v>0.2195</v>
      </c>
      <c r="E13" s="19" t="n">
        <f aca="false">D13-0.048</f>
        <v>0.1715</v>
      </c>
    </row>
    <row r="17" customFormat="false" ht="13.2" hidden="false" customHeight="false" outlineLevel="0" collapsed="false">
      <c r="A17" s="19" t="s">
        <v>106</v>
      </c>
      <c r="B17" s="73" t="s">
        <v>89</v>
      </c>
      <c r="C17" s="73" t="s">
        <v>90</v>
      </c>
      <c r="D17" s="73" t="s">
        <v>62</v>
      </c>
      <c r="E17" s="73" t="s">
        <v>112</v>
      </c>
      <c r="F17" s="73" t="s">
        <v>113</v>
      </c>
      <c r="G17" s="73" t="s">
        <v>83</v>
      </c>
      <c r="H17" s="73" t="s">
        <v>84</v>
      </c>
    </row>
    <row r="18" customFormat="false" ht="13.2" hidden="false" customHeight="false" outlineLevel="0" collapsed="false">
      <c r="A18" s="16" t="s">
        <v>8</v>
      </c>
      <c r="B18" s="19" t="n">
        <v>0.026</v>
      </c>
      <c r="D18" s="75" t="n">
        <f aca="false">AVERAGE(B18:C18)</f>
        <v>0.026</v>
      </c>
      <c r="E18" s="73" t="n">
        <f aca="false">(D18-0.0211)/0.0018</f>
        <v>2.72222222222222</v>
      </c>
    </row>
    <row r="19" customFormat="false" ht="13.2" hidden="false" customHeight="false" outlineLevel="0" collapsed="false">
      <c r="A19" s="16" t="s">
        <v>9</v>
      </c>
      <c r="B19" s="19" t="n">
        <v>0.025</v>
      </c>
      <c r="D19" s="75" t="n">
        <f aca="false">AVERAGE(B19:C19)</f>
        <v>0.025</v>
      </c>
      <c r="E19" s="73" t="n">
        <f aca="false">(D19-0.0211)/0.0018</f>
        <v>2.16666666666667</v>
      </c>
      <c r="K19" s="16"/>
      <c r="L19" s="73"/>
      <c r="M19" s="73"/>
    </row>
    <row r="20" customFormat="false" ht="13.2" hidden="false" customHeight="false" outlineLevel="0" collapsed="false">
      <c r="A20" s="16" t="s">
        <v>10</v>
      </c>
      <c r="B20" s="19" t="n">
        <v>0.024</v>
      </c>
      <c r="D20" s="75" t="n">
        <f aca="false">AVERAGE(B20:C20)</f>
        <v>0.024</v>
      </c>
      <c r="E20" s="73" t="n">
        <f aca="false">(D20-0.0211)/0.0018</f>
        <v>1.61111111111111</v>
      </c>
      <c r="K20" s="16"/>
      <c r="L20" s="73"/>
      <c r="M20" s="73"/>
    </row>
    <row r="21" customFormat="false" ht="13.2" hidden="false" customHeight="false" outlineLevel="0" collapsed="false">
      <c r="A21" s="16" t="s">
        <v>11</v>
      </c>
      <c r="B21" s="19" t="n">
        <v>0.027</v>
      </c>
      <c r="C21" s="19" t="n">
        <v>0.023</v>
      </c>
      <c r="D21" s="75" t="n">
        <f aca="false">AVERAGE(B21:C21)</f>
        <v>0.025</v>
      </c>
      <c r="E21" s="73" t="n">
        <f aca="false">(D21-0.0211)/0.0018</f>
        <v>2.16666666666667</v>
      </c>
      <c r="F21" s="73" t="n">
        <f aca="false">AVERAGE(E18:E21)</f>
        <v>2.16666666666667</v>
      </c>
      <c r="G21" s="73" t="n">
        <f aca="false">STDEV(E18:E21)</f>
        <v>0.453609211626514</v>
      </c>
      <c r="K21" s="16"/>
      <c r="L21" s="73"/>
      <c r="M21" s="73"/>
    </row>
    <row r="22" customFormat="false" ht="13.2" hidden="false" customHeight="false" outlineLevel="0" collapsed="false">
      <c r="A22" s="16" t="s">
        <v>18</v>
      </c>
      <c r="B22" s="19" t="n">
        <v>0.025</v>
      </c>
      <c r="C22" s="19" t="n">
        <v>0.025</v>
      </c>
      <c r="D22" s="75" t="n">
        <f aca="false">AVERAGE(B22:C22)</f>
        <v>0.025</v>
      </c>
      <c r="E22" s="73" t="n">
        <f aca="false">(D22-0.0211)/0.0018</f>
        <v>2.16666666666667</v>
      </c>
      <c r="K22" s="16"/>
      <c r="L22" s="73"/>
      <c r="M22" s="73"/>
    </row>
    <row r="23" customFormat="false" ht="13.2" hidden="false" customHeight="false" outlineLevel="0" collapsed="false">
      <c r="A23" s="16" t="s">
        <v>19</v>
      </c>
      <c r="B23" s="19" t="n">
        <v>0.022</v>
      </c>
      <c r="D23" s="75" t="n">
        <f aca="false">AVERAGE(B23:C23)</f>
        <v>0.022</v>
      </c>
      <c r="E23" s="73" t="n">
        <f aca="false">(D23-0.0211)/0.0018</f>
        <v>0.499999999999999</v>
      </c>
    </row>
    <row r="24" customFormat="false" ht="13.2" hidden="false" customHeight="false" outlineLevel="0" collapsed="false">
      <c r="A24" s="16" t="s">
        <v>20</v>
      </c>
      <c r="B24" s="19" t="n">
        <v>0.022</v>
      </c>
      <c r="C24" s="19" t="n">
        <v>0.023</v>
      </c>
      <c r="D24" s="75" t="n">
        <f aca="false">AVERAGE(B24:C24)</f>
        <v>0.0225</v>
      </c>
      <c r="E24" s="73" t="n">
        <f aca="false">(D24-0.0211)/0.0018</f>
        <v>0.777777777777777</v>
      </c>
      <c r="F24" s="73" t="n">
        <f aca="false">AVERAGE(E22:E24)</f>
        <v>1.14814814814815</v>
      </c>
      <c r="G24" s="73" t="n">
        <f aca="false">STDEV(E22:E24)</f>
        <v>0.892930626017867</v>
      </c>
      <c r="H24" s="73" t="n">
        <f aca="false">TTEST(E18:E21,E22:E24,2,2)</f>
        <v>0.101293689798332</v>
      </c>
    </row>
    <row r="25" customFormat="false" ht="13.2" hidden="false" customHeight="false" outlineLevel="0" collapsed="false">
      <c r="A25" s="16" t="s">
        <v>27</v>
      </c>
      <c r="B25" s="19" t="n">
        <v>0.027</v>
      </c>
      <c r="D25" s="75" t="n">
        <f aca="false">AVERAGE(B25:C25)</f>
        <v>0.027</v>
      </c>
      <c r="E25" s="73" t="n">
        <f aca="false">(D25-0.0211)/0.0018</f>
        <v>3.27777777777778</v>
      </c>
      <c r="K25" s="16"/>
      <c r="L25" s="73"/>
    </row>
    <row r="26" customFormat="false" ht="13.2" hidden="false" customHeight="false" outlineLevel="0" collapsed="false">
      <c r="A26" s="16" t="s">
        <v>28</v>
      </c>
      <c r="B26" s="19" t="n">
        <v>0.033</v>
      </c>
      <c r="D26" s="75" t="n">
        <f aca="false">AVERAGE(B26:C26)</f>
        <v>0.033</v>
      </c>
      <c r="E26" s="73" t="n">
        <f aca="false">(D26-0.0211)/0.0018</f>
        <v>6.61111111111111</v>
      </c>
      <c r="K26" s="16"/>
      <c r="L26" s="73"/>
    </row>
    <row r="27" customFormat="false" ht="13.2" hidden="false" customHeight="false" outlineLevel="0" collapsed="false">
      <c r="A27" s="16" t="s">
        <v>29</v>
      </c>
      <c r="B27" s="19" t="n">
        <v>0.04</v>
      </c>
      <c r="D27" s="75" t="n">
        <f aca="false">AVERAGE(B27:C27)</f>
        <v>0.04</v>
      </c>
      <c r="E27" s="73" t="n">
        <f aca="false">(D27-0.0211)/0.0018</f>
        <v>10.5</v>
      </c>
      <c r="K27" s="16"/>
      <c r="L27" s="73"/>
    </row>
    <row r="28" customFormat="false" ht="13.2" hidden="false" customHeight="false" outlineLevel="0" collapsed="false">
      <c r="A28" s="16" t="s">
        <v>30</v>
      </c>
      <c r="B28" s="19" t="n">
        <v>0.04</v>
      </c>
      <c r="D28" s="75" t="n">
        <f aca="false">AVERAGE(B28:C28)</f>
        <v>0.04</v>
      </c>
      <c r="E28" s="73" t="n">
        <f aca="false">(D28-0.0211)/0.0018</f>
        <v>10.5</v>
      </c>
      <c r="H28" s="75"/>
      <c r="I28" s="75"/>
      <c r="J28" s="75"/>
      <c r="K28" s="16"/>
      <c r="L28" s="73"/>
    </row>
    <row r="29" customFormat="false" ht="13.2" hidden="false" customHeight="false" outlineLevel="0" collapsed="false">
      <c r="A29" s="16" t="s">
        <v>31</v>
      </c>
      <c r="B29" s="19" t="n">
        <v>0.038</v>
      </c>
      <c r="D29" s="75" t="n">
        <f aca="false">AVERAGE(B29:C29)</f>
        <v>0.038</v>
      </c>
      <c r="E29" s="73" t="n">
        <f aca="false">(D29-0.0211)/0.0018</f>
        <v>9.38888888888889</v>
      </c>
      <c r="H29" s="75"/>
      <c r="I29" s="75"/>
      <c r="J29" s="75"/>
    </row>
    <row r="30" customFormat="false" ht="13.2" hidden="false" customHeight="false" outlineLevel="0" collapsed="false">
      <c r="A30" s="16" t="s">
        <v>32</v>
      </c>
      <c r="B30" s="19" t="n">
        <v>0.046</v>
      </c>
      <c r="D30" s="75" t="n">
        <f aca="false">AVERAGE(B30:C30)</f>
        <v>0.046</v>
      </c>
      <c r="E30" s="73" t="n">
        <f aca="false">(D30-0.0211)/0.0018</f>
        <v>13.8333333333333</v>
      </c>
      <c r="F30" s="73" t="n">
        <f aca="false">AVERAGE(E25:E30)</f>
        <v>9.01851851851852</v>
      </c>
      <c r="G30" s="73" t="n">
        <f aca="false">STDEV(E25:E30)</f>
        <v>3.64584435624436</v>
      </c>
      <c r="H30" s="73" t="n">
        <f aca="false">TTEST(E22:E24,E25:E30,2,2)</f>
        <v>0.00910100348167489</v>
      </c>
      <c r="I30" s="75"/>
      <c r="J30" s="75"/>
    </row>
    <row r="31" customFormat="false" ht="13.2" hidden="false" customHeight="false" outlineLevel="0" collapsed="false">
      <c r="A31" s="16" t="s">
        <v>34</v>
      </c>
      <c r="B31" s="19" t="n">
        <v>0.027</v>
      </c>
      <c r="D31" s="75" t="n">
        <f aca="false">AVERAGE(B31:C31)</f>
        <v>0.027</v>
      </c>
      <c r="E31" s="73" t="n">
        <f aca="false">(D31-0.0211)/0.0018</f>
        <v>3.27777777777778</v>
      </c>
      <c r="H31" s="73"/>
      <c r="I31" s="75"/>
      <c r="J31" s="75"/>
    </row>
    <row r="32" customFormat="false" ht="13.2" hidden="false" customHeight="false" outlineLevel="0" collapsed="false">
      <c r="A32" s="16" t="s">
        <v>35</v>
      </c>
      <c r="B32" s="19" t="n">
        <v>0.036</v>
      </c>
      <c r="D32" s="75" t="n">
        <f aca="false">AVERAGE(B32:C32)</f>
        <v>0.036</v>
      </c>
      <c r="E32" s="73" t="n">
        <f aca="false">(D32-0.0211)/0.0018</f>
        <v>8.27777777777778</v>
      </c>
      <c r="H32" s="73"/>
    </row>
    <row r="33" customFormat="false" ht="13.2" hidden="false" customHeight="false" outlineLevel="0" collapsed="false">
      <c r="A33" s="16" t="s">
        <v>36</v>
      </c>
      <c r="B33" s="19" t="n">
        <v>0.031</v>
      </c>
      <c r="C33" s="19" t="n">
        <v>0.03</v>
      </c>
      <c r="D33" s="75" t="n">
        <f aca="false">AVERAGE(B33:C33)</f>
        <v>0.0305</v>
      </c>
      <c r="E33" s="73" t="n">
        <f aca="false">(D33-0.0211)/0.0018</f>
        <v>5.22222222222222</v>
      </c>
      <c r="H33" s="73"/>
    </row>
    <row r="34" customFormat="false" ht="13.2" hidden="false" customHeight="false" outlineLevel="0" collapsed="false">
      <c r="A34" s="16" t="s">
        <v>37</v>
      </c>
      <c r="B34" s="19" t="n">
        <v>0.026</v>
      </c>
      <c r="C34" s="19" t="n">
        <v>0.027</v>
      </c>
      <c r="D34" s="75" t="n">
        <f aca="false">AVERAGE(B34:C34)</f>
        <v>0.0265</v>
      </c>
      <c r="E34" s="73" t="n">
        <f aca="false">(D34-0.0211)/0.0018</f>
        <v>3</v>
      </c>
      <c r="H34" s="73"/>
    </row>
    <row r="35" customFormat="false" ht="13.2" hidden="false" customHeight="false" outlineLevel="0" collapsed="false">
      <c r="A35" s="16" t="s">
        <v>38</v>
      </c>
      <c r="B35" s="19" t="n">
        <v>0.026</v>
      </c>
      <c r="C35" s="19" t="n">
        <v>0.026</v>
      </c>
      <c r="D35" s="75" t="n">
        <f aca="false">AVERAGE(B35:C35)</f>
        <v>0.026</v>
      </c>
      <c r="E35" s="73" t="n">
        <f aca="false">(D35-0.0211)/0.0018</f>
        <v>2.72222222222222</v>
      </c>
      <c r="H35" s="73"/>
    </row>
    <row r="36" customFormat="false" ht="13.2" hidden="false" customHeight="false" outlineLevel="0" collapsed="false">
      <c r="A36" s="16" t="s">
        <v>39</v>
      </c>
      <c r="B36" s="19" t="n">
        <v>0.03</v>
      </c>
      <c r="C36" s="19" t="n">
        <v>0.028</v>
      </c>
      <c r="D36" s="75" t="n">
        <f aca="false">AVERAGE(B36:C36)</f>
        <v>0.029</v>
      </c>
      <c r="E36" s="73" t="n">
        <f aca="false">(D36-0.0211)/0.0018</f>
        <v>4.38888888888889</v>
      </c>
      <c r="H36" s="73"/>
    </row>
    <row r="37" customFormat="false" ht="13.2" hidden="false" customHeight="false" outlineLevel="0" collapsed="false">
      <c r="A37" s="16" t="s">
        <v>40</v>
      </c>
      <c r="B37" s="19" t="n">
        <v>0.036</v>
      </c>
      <c r="D37" s="75" t="n">
        <f aca="false">AVERAGE(B37:C37)</f>
        <v>0.036</v>
      </c>
      <c r="E37" s="73" t="n">
        <f aca="false">(D37-0.0211)/0.0018</f>
        <v>8.27777777777778</v>
      </c>
      <c r="F37" s="73" t="n">
        <f aca="false">AVERAGE(E31:E37)</f>
        <v>5.02380952380952</v>
      </c>
      <c r="G37" s="73" t="n">
        <f aca="false">STDEV(E31:E37)</f>
        <v>2.38260524639335</v>
      </c>
      <c r="H37" s="73" t="n">
        <f aca="false">TTEST(E29:E31,E32:E37,2,2)</f>
        <v>0.200239495082246</v>
      </c>
    </row>
    <row r="38" customFormat="false" ht="13.2" hidden="false" customHeight="false" outlineLevel="0" collapsed="false">
      <c r="A38" s="16"/>
      <c r="D38" s="75"/>
      <c r="E38" s="75"/>
    </row>
    <row r="39" customFormat="false" ht="13.2" hidden="false" customHeight="false" outlineLevel="0" collapsed="false">
      <c r="D39" s="75"/>
      <c r="E39" s="75"/>
      <c r="H39" s="75"/>
      <c r="I39" s="75"/>
      <c r="J39" s="75"/>
    </row>
    <row r="40" customFormat="false" ht="13.2" hidden="false" customHeight="false" outlineLevel="0" collapsed="false">
      <c r="D40" s="75"/>
      <c r="E40" s="75"/>
      <c r="H40" s="75"/>
      <c r="I40" s="75"/>
      <c r="J40" s="75"/>
    </row>
    <row r="41" customFormat="false" ht="13.2" hidden="false" customHeight="false" outlineLevel="0" collapsed="false">
      <c r="D41" s="75"/>
      <c r="E41" s="75"/>
      <c r="H41" s="75"/>
      <c r="I41" s="75"/>
      <c r="J41" s="75"/>
    </row>
    <row r="42" customFormat="false" ht="13.2" hidden="false" customHeight="false" outlineLevel="0" collapsed="false">
      <c r="D42" s="75"/>
      <c r="E42" s="75"/>
      <c r="H42" s="75"/>
      <c r="I42" s="75"/>
      <c r="J42" s="75"/>
    </row>
    <row r="43" customFormat="false" ht="13.2" hidden="false" customHeight="false" outlineLevel="0" collapsed="false">
      <c r="D43" s="75"/>
      <c r="E43" s="75"/>
    </row>
    <row r="44" customFormat="false" ht="13.2" hidden="false" customHeight="false" outlineLevel="0" collapsed="false">
      <c r="D44" s="75"/>
      <c r="E44" s="75"/>
    </row>
    <row r="45" customFormat="false" ht="13.2" hidden="false" customHeight="false" outlineLevel="0" collapsed="false">
      <c r="D45" s="75"/>
      <c r="E45" s="75"/>
    </row>
    <row r="46" customFormat="false" ht="13.2" hidden="false" customHeight="false" outlineLevel="0" collapsed="false">
      <c r="D46" s="75"/>
      <c r="E46" s="75"/>
    </row>
    <row r="47" customFormat="false" ht="13.2" hidden="false" customHeight="false" outlineLevel="0" collapsed="false">
      <c r="D47" s="75"/>
      <c r="E47" s="75"/>
    </row>
    <row r="48" customFormat="false" ht="13.2" hidden="false" customHeight="false" outlineLevel="0" collapsed="false">
      <c r="D48" s="75"/>
      <c r="E48" s="75"/>
    </row>
    <row r="49" customFormat="false" ht="13.2" hidden="false" customHeight="false" outlineLevel="0" collapsed="false">
      <c r="D49" s="75"/>
      <c r="E49" s="75"/>
    </row>
    <row r="50" customFormat="false" ht="13.2" hidden="false" customHeight="false" outlineLevel="0" collapsed="false">
      <c r="D50" s="75"/>
      <c r="E50" s="75"/>
    </row>
    <row r="51" customFormat="false" ht="13.2" hidden="false" customHeight="false" outlineLevel="0" collapsed="false">
      <c r="D51" s="75"/>
      <c r="E51" s="75"/>
    </row>
    <row r="52" customFormat="false" ht="13.2" hidden="false" customHeight="false" outlineLevel="0" collapsed="false">
      <c r="D52" s="75"/>
      <c r="E52" s="75"/>
    </row>
    <row r="53" customFormat="false" ht="13.2" hidden="false" customHeight="false" outlineLevel="0" collapsed="false">
      <c r="D53" s="75"/>
      <c r="E53" s="75"/>
    </row>
    <row r="54" customFormat="false" ht="13.2" hidden="false" customHeight="false" outlineLevel="0" collapsed="false">
      <c r="D54" s="75"/>
      <c r="E54" s="75"/>
    </row>
    <row r="55" customFormat="false" ht="13.2" hidden="false" customHeight="false" outlineLevel="0" collapsed="false">
      <c r="D55" s="75"/>
      <c r="E55" s="75"/>
    </row>
    <row r="56" customFormat="false" ht="13.2" hidden="false" customHeight="false" outlineLevel="0" collapsed="false">
      <c r="D56" s="75"/>
      <c r="E56" s="75"/>
    </row>
    <row r="57" customFormat="false" ht="13.2" hidden="false" customHeight="false" outlineLevel="0" collapsed="false">
      <c r="D57" s="75"/>
      <c r="E57" s="75"/>
    </row>
    <row r="58" customFormat="false" ht="13.2" hidden="false" customHeight="false" outlineLevel="0" collapsed="false">
      <c r="D58" s="75"/>
      <c r="E58" s="75"/>
    </row>
    <row r="59" customFormat="false" ht="13.2" hidden="false" customHeight="false" outlineLevel="0" collapsed="false">
      <c r="D59" s="75"/>
      <c r="E59" s="75"/>
    </row>
    <row r="60" customFormat="false" ht="13.2" hidden="false" customHeight="false" outlineLevel="0" collapsed="false">
      <c r="D60" s="75"/>
      <c r="E60" s="75"/>
    </row>
    <row r="61" customFormat="false" ht="13.2" hidden="false" customHeight="false" outlineLevel="0" collapsed="false">
      <c r="D61" s="75"/>
      <c r="E61" s="75"/>
    </row>
    <row r="62" customFormat="false" ht="13.2" hidden="false" customHeight="false" outlineLevel="0" collapsed="false">
      <c r="D62" s="75"/>
      <c r="E62" s="75"/>
    </row>
    <row r="63" customFormat="false" ht="13.2" hidden="false" customHeight="false" outlineLevel="0" collapsed="false">
      <c r="E63" s="75"/>
    </row>
    <row r="64" customFormat="false" ht="13.2" hidden="false" customHeight="false" outlineLevel="0" collapsed="false">
      <c r="E64" s="75"/>
    </row>
    <row r="65" customFormat="false" ht="13.2" hidden="false" customHeight="false" outlineLevel="0" collapsed="false">
      <c r="E65" s="75"/>
    </row>
    <row r="66" customFormat="false" ht="13.2" hidden="false" customHeight="false" outlineLevel="0" collapsed="false">
      <c r="E66" s="75"/>
    </row>
    <row r="67" customFormat="false" ht="13.2" hidden="false" customHeight="false" outlineLevel="0" collapsed="false">
      <c r="E67" s="75"/>
    </row>
    <row r="68" customFormat="false" ht="13.2" hidden="false" customHeight="false" outlineLevel="0" collapsed="false">
      <c r="E68" s="75"/>
    </row>
    <row r="69" customFormat="false" ht="13.2" hidden="false" customHeight="false" outlineLevel="0" collapsed="false">
      <c r="E69" s="75"/>
    </row>
    <row r="70" customFormat="false" ht="13.2" hidden="false" customHeight="false" outlineLevel="0" collapsed="false">
      <c r="E70" s="75"/>
    </row>
    <row r="71" customFormat="false" ht="13.2" hidden="false" customHeight="false" outlineLevel="0" collapsed="false">
      <c r="E71" s="75"/>
    </row>
    <row r="72" customFormat="false" ht="13.2" hidden="false" customHeight="false" outlineLevel="0" collapsed="false">
      <c r="E72" s="75"/>
    </row>
    <row r="73" customFormat="false" ht="13.2" hidden="false" customHeight="false" outlineLevel="0" collapsed="false">
      <c r="E73" s="75"/>
    </row>
    <row r="74" customFormat="false" ht="13.2" hidden="false" customHeight="false" outlineLevel="0" collapsed="false">
      <c r="E74" s="75"/>
    </row>
    <row r="75" customFormat="false" ht="13.2" hidden="false" customHeight="false" outlineLevel="0" collapsed="false">
      <c r="E75" s="75"/>
    </row>
    <row r="76" customFormat="false" ht="13.2" hidden="false" customHeight="false" outlineLevel="0" collapsed="false">
      <c r="E76" s="75"/>
    </row>
    <row r="77" customFormat="false" ht="13.2" hidden="false" customHeight="false" outlineLevel="0" collapsed="false">
      <c r="E77" s="75"/>
    </row>
    <row r="78" customFormat="false" ht="13.2" hidden="false" customHeight="false" outlineLevel="0" collapsed="false">
      <c r="E78" s="75"/>
    </row>
    <row r="79" customFormat="false" ht="13.2" hidden="false" customHeight="false" outlineLevel="0" collapsed="false">
      <c r="E79" s="75"/>
    </row>
    <row r="80" customFormat="false" ht="13.2" hidden="false" customHeight="false" outlineLevel="0" collapsed="false">
      <c r="E80" s="75"/>
    </row>
    <row r="81" customFormat="false" ht="13.2" hidden="false" customHeight="false" outlineLevel="0" collapsed="false">
      <c r="E81" s="75"/>
    </row>
    <row r="82" customFormat="false" ht="13.2" hidden="false" customHeight="false" outlineLevel="0" collapsed="false">
      <c r="E82" s="75"/>
    </row>
    <row r="83" customFormat="false" ht="13.2" hidden="false" customHeight="false" outlineLevel="0" collapsed="false">
      <c r="E83" s="75"/>
    </row>
    <row r="84" customFormat="false" ht="13.2" hidden="false" customHeight="false" outlineLevel="0" collapsed="false">
      <c r="E84" s="75"/>
    </row>
    <row r="85" customFormat="false" ht="13.2" hidden="false" customHeight="false" outlineLevel="0" collapsed="false">
      <c r="E85" s="75"/>
    </row>
    <row r="86" customFormat="false" ht="13.2" hidden="false" customHeight="false" outlineLevel="0" collapsed="false">
      <c r="E86" s="75"/>
    </row>
    <row r="87" customFormat="false" ht="13.2" hidden="false" customHeight="false" outlineLevel="0" collapsed="false">
      <c r="E87" s="75"/>
    </row>
    <row r="88" customFormat="false" ht="13.2" hidden="false" customHeight="false" outlineLevel="0" collapsed="false">
      <c r="E88" s="75"/>
    </row>
    <row r="89" customFormat="false" ht="13.2" hidden="false" customHeight="false" outlineLevel="0" collapsed="false">
      <c r="E89" s="75"/>
    </row>
    <row r="90" customFormat="false" ht="13.2" hidden="false" customHeight="false" outlineLevel="0" collapsed="false">
      <c r="E90" s="75"/>
    </row>
    <row r="91" customFormat="false" ht="13.2" hidden="false" customHeight="false" outlineLevel="0" collapsed="false">
      <c r="E91" s="75"/>
    </row>
    <row r="92" customFormat="false" ht="13.2" hidden="false" customHeight="false" outlineLevel="0" collapsed="false">
      <c r="E92" s="75"/>
    </row>
    <row r="93" customFormat="false" ht="13.2" hidden="false" customHeight="false" outlineLevel="0" collapsed="false">
      <c r="E93" s="75"/>
    </row>
    <row r="94" customFormat="false" ht="13.2" hidden="false" customHeight="false" outlineLevel="0" collapsed="false">
      <c r="E94" s="75"/>
    </row>
    <row r="95" customFormat="false" ht="13.2" hidden="false" customHeight="false" outlineLevel="0" collapsed="false">
      <c r="E95" s="75"/>
    </row>
    <row r="96" customFormat="false" ht="13.2" hidden="false" customHeight="false" outlineLevel="0" collapsed="false">
      <c r="E96" s="75"/>
    </row>
    <row r="97" customFormat="false" ht="13.2" hidden="false" customHeight="false" outlineLevel="0" collapsed="false">
      <c r="E97" s="75"/>
    </row>
    <row r="98" customFormat="false" ht="13.2" hidden="false" customHeight="false" outlineLevel="0" collapsed="false">
      <c r="E98" s="75"/>
    </row>
    <row r="99" customFormat="false" ht="13.2" hidden="false" customHeight="false" outlineLevel="0" collapsed="false">
      <c r="E99" s="75"/>
    </row>
    <row r="100" customFormat="false" ht="13.2" hidden="false" customHeight="false" outlineLevel="0" collapsed="false">
      <c r="E100" s="75"/>
    </row>
    <row r="101" customFormat="false" ht="13.2" hidden="false" customHeight="false" outlineLevel="0" collapsed="false">
      <c r="E101" s="75"/>
    </row>
    <row r="102" customFormat="false" ht="13.2" hidden="false" customHeight="false" outlineLevel="0" collapsed="false">
      <c r="E102" s="75"/>
    </row>
    <row r="103" customFormat="false" ht="13.2" hidden="false" customHeight="false" outlineLevel="0" collapsed="false">
      <c r="E103" s="75"/>
    </row>
    <row r="104" customFormat="false" ht="13.2" hidden="false" customHeight="false" outlineLevel="0" collapsed="false">
      <c r="E104" s="75"/>
    </row>
    <row r="105" customFormat="false" ht="13.2" hidden="false" customHeight="false" outlineLevel="0" collapsed="false">
      <c r="E105" s="75"/>
    </row>
    <row r="106" customFormat="false" ht="13.2" hidden="false" customHeight="false" outlineLevel="0" collapsed="false">
      <c r="E106" s="75"/>
    </row>
    <row r="107" customFormat="false" ht="13.2" hidden="false" customHeight="false" outlineLevel="0" collapsed="false">
      <c r="E107" s="75"/>
    </row>
    <row r="108" customFormat="false" ht="13.2" hidden="false" customHeight="false" outlineLevel="0" collapsed="false">
      <c r="E108" s="75"/>
    </row>
    <row r="109" customFormat="false" ht="13.2" hidden="false" customHeight="false" outlineLevel="0" collapsed="false">
      <c r="E109" s="75"/>
    </row>
    <row r="110" customFormat="false" ht="13.2" hidden="false" customHeight="false" outlineLevel="0" collapsed="false">
      <c r="E110" s="75"/>
    </row>
    <row r="111" customFormat="false" ht="13.2" hidden="false" customHeight="false" outlineLevel="0" collapsed="false">
      <c r="E111" s="75"/>
    </row>
    <row r="112" customFormat="false" ht="13.2" hidden="false" customHeight="false" outlineLevel="0" collapsed="false">
      <c r="E112" s="75"/>
    </row>
    <row r="113" customFormat="false" ht="13.2" hidden="false" customHeight="false" outlineLevel="0" collapsed="false">
      <c r="E113" s="75"/>
    </row>
    <row r="114" customFormat="false" ht="13.2" hidden="false" customHeight="false" outlineLevel="0" collapsed="false">
      <c r="E114" s="75"/>
    </row>
    <row r="115" customFormat="false" ht="13.2" hidden="false" customHeight="false" outlineLevel="0" collapsed="false">
      <c r="E115" s="75"/>
    </row>
    <row r="116" customFormat="false" ht="13.2" hidden="false" customHeight="false" outlineLevel="0" collapsed="false">
      <c r="E116" s="75"/>
    </row>
    <row r="117" customFormat="false" ht="13.2" hidden="false" customHeight="false" outlineLevel="0" collapsed="false">
      <c r="E117" s="75"/>
    </row>
    <row r="118" customFormat="false" ht="13.2" hidden="false" customHeight="false" outlineLevel="0" collapsed="false">
      <c r="E118" s="75"/>
    </row>
    <row r="119" customFormat="false" ht="13.2" hidden="false" customHeight="false" outlineLevel="0" collapsed="false">
      <c r="E119" s="75"/>
    </row>
    <row r="120" customFormat="false" ht="13.2" hidden="false" customHeight="false" outlineLevel="0" collapsed="false">
      <c r="E120" s="75"/>
    </row>
    <row r="121" customFormat="false" ht="13.2" hidden="false" customHeight="false" outlineLevel="0" collapsed="false">
      <c r="E121" s="75"/>
    </row>
    <row r="122" customFormat="false" ht="13.2" hidden="false" customHeight="false" outlineLevel="0" collapsed="false">
      <c r="E122" s="75"/>
    </row>
    <row r="123" customFormat="false" ht="13.2" hidden="false" customHeight="false" outlineLevel="0" collapsed="false">
      <c r="E123" s="75"/>
    </row>
    <row r="124" customFormat="false" ht="13.2" hidden="false" customHeight="false" outlineLevel="0" collapsed="false">
      <c r="E124" s="75"/>
    </row>
    <row r="125" customFormat="false" ht="13.2" hidden="false" customHeight="false" outlineLevel="0" collapsed="false">
      <c r="E125" s="75"/>
    </row>
    <row r="126" customFormat="false" ht="13.2" hidden="false" customHeight="false" outlineLevel="0" collapsed="false">
      <c r="E126" s="75"/>
    </row>
    <row r="127" customFormat="false" ht="13.2" hidden="false" customHeight="false" outlineLevel="0" collapsed="false">
      <c r="E127" s="75"/>
    </row>
    <row r="128" customFormat="false" ht="13.2" hidden="false" customHeight="false" outlineLevel="0" collapsed="false">
      <c r="E128" s="75"/>
    </row>
    <row r="129" customFormat="false" ht="13.2" hidden="false" customHeight="false" outlineLevel="0" collapsed="false">
      <c r="E129" s="75"/>
    </row>
    <row r="130" customFormat="false" ht="13.2" hidden="false" customHeight="false" outlineLevel="0" collapsed="false">
      <c r="E130" s="75"/>
    </row>
    <row r="131" customFormat="false" ht="13.2" hidden="false" customHeight="false" outlineLevel="0" collapsed="false">
      <c r="E131" s="75"/>
    </row>
    <row r="132" customFormat="false" ht="13.2" hidden="false" customHeight="false" outlineLevel="0" collapsed="false">
      <c r="E132" s="75"/>
    </row>
    <row r="133" customFormat="false" ht="13.2" hidden="false" customHeight="false" outlineLevel="0" collapsed="false">
      <c r="E133" s="75"/>
    </row>
    <row r="134" customFormat="false" ht="13.2" hidden="false" customHeight="false" outlineLevel="0" collapsed="false">
      <c r="E134" s="75"/>
    </row>
    <row r="135" customFormat="false" ht="13.2" hidden="false" customHeight="false" outlineLevel="0" collapsed="false">
      <c r="E135" s="75"/>
    </row>
    <row r="136" customFormat="false" ht="13.2" hidden="false" customHeight="false" outlineLevel="0" collapsed="false">
      <c r="E136" s="75"/>
    </row>
    <row r="137" customFormat="false" ht="13.2" hidden="false" customHeight="false" outlineLevel="0" collapsed="false">
      <c r="E137" s="7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35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O42" activeCellId="0" sqref="O42"/>
    </sheetView>
  </sheetViews>
  <sheetFormatPr defaultColWidth="8.875" defaultRowHeight="13.2" zeroHeight="false" outlineLevelRow="0" outlineLevelCol="0"/>
  <cols>
    <col collapsed="false" customWidth="true" hidden="false" outlineLevel="0" max="1" min="1" style="30" width="15.32"/>
    <col collapsed="false" customWidth="false" hidden="false" outlineLevel="0" max="2" min="2" style="30" width="8.87"/>
    <col collapsed="false" customWidth="true" hidden="false" outlineLevel="0" max="3" min="3" style="30" width="17.99"/>
    <col collapsed="false" customWidth="true" hidden="false" outlineLevel="0" max="19" min="4" style="30" width="10.55"/>
    <col collapsed="false" customWidth="true" hidden="false" outlineLevel="0" max="20" min="20" style="30" width="11.55"/>
    <col collapsed="false" customWidth="true" hidden="false" outlineLevel="0" max="21" min="21" style="30" width="13.33"/>
    <col collapsed="false" customWidth="false" hidden="false" outlineLevel="0" max="25" min="22" style="30" width="8.87"/>
    <col collapsed="false" customWidth="true" hidden="false" outlineLevel="0" max="26" min="26" style="30" width="11.55"/>
    <col collapsed="false" customWidth="false" hidden="false" outlineLevel="0" max="257" min="27" style="30" width="8.87"/>
  </cols>
  <sheetData>
    <row r="1" customFormat="false" ht="13.2" hidden="false" customHeight="false" outlineLevel="0" collapsed="false">
      <c r="C1" s="76" t="s">
        <v>114</v>
      </c>
      <c r="D1" s="76"/>
      <c r="E1" s="76" t="n">
        <v>1</v>
      </c>
      <c r="F1" s="76"/>
      <c r="G1" s="76" t="n">
        <v>2</v>
      </c>
      <c r="H1" s="76"/>
      <c r="I1" s="76" t="n">
        <v>3</v>
      </c>
      <c r="J1" s="76"/>
      <c r="K1" s="76" t="n">
        <v>4</v>
      </c>
      <c r="L1" s="76"/>
      <c r="M1" s="76" t="n">
        <v>5</v>
      </c>
      <c r="N1" s="76"/>
      <c r="O1" s="76" t="n">
        <v>6</v>
      </c>
      <c r="P1" s="76"/>
      <c r="Q1" s="76" t="n">
        <v>7</v>
      </c>
      <c r="R1" s="76"/>
      <c r="S1" s="76" t="n">
        <v>8</v>
      </c>
      <c r="T1" s="76"/>
      <c r="U1" s="77"/>
    </row>
    <row r="2" customFormat="false" ht="13.8" hidden="false" customHeight="false" outlineLevel="0" collapsed="false">
      <c r="B2" s="37" t="s">
        <v>2</v>
      </c>
      <c r="C2" s="78" t="s">
        <v>3</v>
      </c>
      <c r="D2" s="79" t="s">
        <v>4</v>
      </c>
      <c r="E2" s="78" t="s">
        <v>5</v>
      </c>
      <c r="F2" s="79" t="s">
        <v>4</v>
      </c>
      <c r="G2" s="78" t="s">
        <v>6</v>
      </c>
      <c r="H2" s="79" t="s">
        <v>4</v>
      </c>
      <c r="I2" s="78" t="s">
        <v>3</v>
      </c>
      <c r="J2" s="79" t="s">
        <v>4</v>
      </c>
      <c r="K2" s="78" t="s">
        <v>3</v>
      </c>
      <c r="L2" s="79" t="s">
        <v>4</v>
      </c>
      <c r="M2" s="78" t="s">
        <v>3</v>
      </c>
      <c r="N2" s="79" t="s">
        <v>4</v>
      </c>
      <c r="O2" s="78" t="s">
        <v>3</v>
      </c>
      <c r="P2" s="79" t="n">
        <v>6</v>
      </c>
      <c r="Q2" s="78" t="s">
        <v>3</v>
      </c>
      <c r="R2" s="80" t="s">
        <v>4</v>
      </c>
      <c r="S2" s="81" t="s">
        <v>3</v>
      </c>
      <c r="T2" s="82" t="s">
        <v>4</v>
      </c>
      <c r="U2" s="83" t="s">
        <v>7</v>
      </c>
    </row>
    <row r="3" customFormat="false" ht="13.2" hidden="false" customHeight="false" outlineLevel="0" collapsed="false">
      <c r="A3" s="84" t="s">
        <v>115</v>
      </c>
      <c r="B3" s="35" t="n">
        <v>1</v>
      </c>
      <c r="C3" s="42" t="n">
        <v>24.2</v>
      </c>
      <c r="D3" s="42" t="n">
        <v>97</v>
      </c>
      <c r="E3" s="42" t="n">
        <v>25</v>
      </c>
      <c r="F3" s="42" t="n">
        <v>100</v>
      </c>
      <c r="G3" s="42" t="n">
        <v>25.6</v>
      </c>
      <c r="H3" s="42" t="n">
        <v>104</v>
      </c>
      <c r="I3" s="42" t="n">
        <v>26.3</v>
      </c>
      <c r="J3" s="42" t="n">
        <v>109</v>
      </c>
      <c r="K3" s="42" t="n">
        <v>26.9</v>
      </c>
      <c r="L3" s="42" t="n">
        <v>106</v>
      </c>
      <c r="M3" s="42" t="n">
        <v>27.5</v>
      </c>
      <c r="N3" s="42" t="n">
        <v>112</v>
      </c>
      <c r="O3" s="42" t="n">
        <v>27.9</v>
      </c>
      <c r="P3" s="42" t="n">
        <v>120</v>
      </c>
      <c r="Q3" s="42" t="n">
        <v>28.2</v>
      </c>
      <c r="R3" s="42" t="n">
        <v>126</v>
      </c>
      <c r="S3" s="42" t="n">
        <v>29.4</v>
      </c>
      <c r="T3" s="42" t="n">
        <v>116</v>
      </c>
      <c r="U3" s="42" t="n">
        <v>1.52</v>
      </c>
      <c r="W3" s="19"/>
      <c r="X3" s="19"/>
      <c r="Y3" s="19"/>
      <c r="Z3" s="19"/>
      <c r="AA3" s="19"/>
    </row>
    <row r="4" customFormat="false" ht="13.2" hidden="false" customHeight="false" outlineLevel="0" collapsed="false">
      <c r="A4" s="84"/>
      <c r="B4" s="35" t="n">
        <v>2</v>
      </c>
      <c r="C4" s="42" t="n">
        <v>26.8</v>
      </c>
      <c r="D4" s="42" t="n">
        <v>98</v>
      </c>
      <c r="E4" s="42" t="n">
        <v>27.4</v>
      </c>
      <c r="F4" s="42" t="n">
        <v>98</v>
      </c>
      <c r="G4" s="42" t="n">
        <v>28</v>
      </c>
      <c r="H4" s="42" t="n">
        <v>108</v>
      </c>
      <c r="I4" s="42" t="n">
        <v>28.5</v>
      </c>
      <c r="J4" s="42" t="n">
        <v>106</v>
      </c>
      <c r="K4" s="42" t="n">
        <v>29.8</v>
      </c>
      <c r="L4" s="42" t="n">
        <v>110</v>
      </c>
      <c r="M4" s="42" t="n">
        <v>30.6</v>
      </c>
      <c r="N4" s="42" t="n">
        <v>118</v>
      </c>
      <c r="O4" s="42" t="n">
        <v>32</v>
      </c>
      <c r="P4" s="42" t="n">
        <v>126</v>
      </c>
      <c r="Q4" s="42" t="n">
        <v>32.3</v>
      </c>
      <c r="R4" s="42" t="n">
        <v>136</v>
      </c>
      <c r="S4" s="42" t="n">
        <v>33.2</v>
      </c>
      <c r="T4" s="42" t="n">
        <v>120</v>
      </c>
      <c r="U4" s="42" t="n">
        <v>1.61</v>
      </c>
      <c r="W4" s="19"/>
      <c r="X4" s="19"/>
      <c r="Y4" s="19"/>
      <c r="Z4" s="19"/>
      <c r="AA4" s="19"/>
    </row>
    <row r="5" customFormat="false" ht="13.2" hidden="false" customHeight="false" outlineLevel="0" collapsed="false">
      <c r="A5" s="84"/>
      <c r="B5" s="35" t="n">
        <v>3</v>
      </c>
      <c r="C5" s="42" t="n">
        <v>27</v>
      </c>
      <c r="D5" s="42" t="n">
        <v>100</v>
      </c>
      <c r="E5" s="42" t="n">
        <v>27.5</v>
      </c>
      <c r="F5" s="42" t="n">
        <v>102</v>
      </c>
      <c r="G5" s="42" t="n">
        <v>27.9</v>
      </c>
      <c r="H5" s="42" t="n">
        <v>98</v>
      </c>
      <c r="I5" s="42" t="n">
        <v>28.4</v>
      </c>
      <c r="J5" s="42" t="n">
        <v>106</v>
      </c>
      <c r="K5" s="42" t="n">
        <v>29.5</v>
      </c>
      <c r="L5" s="42" t="n">
        <v>106</v>
      </c>
      <c r="M5" s="42" t="n">
        <v>30.2</v>
      </c>
      <c r="N5" s="42" t="n">
        <v>110</v>
      </c>
      <c r="O5" s="42" t="n">
        <v>30.8</v>
      </c>
      <c r="P5" s="42" t="n">
        <v>116</v>
      </c>
      <c r="Q5" s="42" t="n">
        <v>31</v>
      </c>
      <c r="R5" s="42" t="n">
        <v>118</v>
      </c>
      <c r="S5" s="42" t="n">
        <v>32</v>
      </c>
      <c r="T5" s="42" t="n">
        <v>118</v>
      </c>
      <c r="U5" s="42" t="n">
        <v>1.54</v>
      </c>
      <c r="W5" s="19"/>
      <c r="X5" s="19"/>
      <c r="Y5" s="19"/>
      <c r="Z5" s="19"/>
      <c r="AA5" s="19"/>
    </row>
    <row r="6" customFormat="false" ht="13.2" hidden="false" customHeight="false" outlineLevel="0" collapsed="false">
      <c r="A6" s="84"/>
      <c r="B6" s="35" t="n">
        <v>4</v>
      </c>
      <c r="C6" s="42" t="n">
        <v>26</v>
      </c>
      <c r="D6" s="42" t="n">
        <v>102</v>
      </c>
      <c r="E6" s="42" t="n">
        <v>26.4</v>
      </c>
      <c r="F6" s="42" t="n">
        <v>106</v>
      </c>
      <c r="G6" s="39" t="n">
        <v>27</v>
      </c>
      <c r="H6" s="39" t="n">
        <v>106</v>
      </c>
      <c r="I6" s="39" t="n">
        <v>27.6</v>
      </c>
      <c r="J6" s="39" t="n">
        <v>108</v>
      </c>
      <c r="K6" s="39" t="n">
        <v>28.6</v>
      </c>
      <c r="L6" s="39" t="n">
        <v>112</v>
      </c>
      <c r="M6" s="39" t="n">
        <v>29.05</v>
      </c>
      <c r="N6" s="39" t="n">
        <v>110</v>
      </c>
      <c r="O6" s="39" t="n">
        <v>29.7</v>
      </c>
      <c r="P6" s="39" t="n">
        <v>128</v>
      </c>
      <c r="Q6" s="39" t="n">
        <v>29.9</v>
      </c>
      <c r="R6" s="39" t="n">
        <v>126</v>
      </c>
      <c r="S6" s="39" t="n">
        <v>31.1</v>
      </c>
      <c r="T6" s="39" t="n">
        <v>122</v>
      </c>
      <c r="U6" s="39" t="n">
        <v>1.58</v>
      </c>
      <c r="W6" s="19"/>
      <c r="X6" s="19"/>
      <c r="Y6" s="19"/>
      <c r="Z6" s="19"/>
      <c r="AA6" s="19"/>
    </row>
    <row r="7" customFormat="false" ht="13.2" hidden="false" customHeight="false" outlineLevel="0" collapsed="false">
      <c r="A7" s="84"/>
      <c r="B7" s="35" t="n">
        <v>5</v>
      </c>
      <c r="C7" s="42" t="n">
        <v>25.2</v>
      </c>
      <c r="D7" s="42" t="n">
        <v>88</v>
      </c>
      <c r="E7" s="42" t="n">
        <v>25.7</v>
      </c>
      <c r="F7" s="42" t="n">
        <v>102</v>
      </c>
      <c r="G7" s="39" t="n">
        <v>26.1</v>
      </c>
      <c r="H7" s="39" t="n">
        <v>104</v>
      </c>
      <c r="I7" s="39" t="n">
        <v>26.6</v>
      </c>
      <c r="J7" s="39" t="n">
        <v>109</v>
      </c>
      <c r="K7" s="39" t="n">
        <v>27.65</v>
      </c>
      <c r="L7" s="39" t="n">
        <v>114</v>
      </c>
      <c r="M7" s="39" t="n">
        <v>28.3</v>
      </c>
      <c r="N7" s="39" t="n">
        <v>108</v>
      </c>
      <c r="O7" s="39" t="n">
        <v>28.8</v>
      </c>
      <c r="P7" s="39" t="n">
        <v>120</v>
      </c>
      <c r="Q7" s="39" t="n">
        <v>29</v>
      </c>
      <c r="R7" s="39" t="n">
        <v>118</v>
      </c>
      <c r="S7" s="39" t="n">
        <v>29.8</v>
      </c>
      <c r="T7" s="39" t="n">
        <v>124</v>
      </c>
      <c r="U7" s="39" t="n">
        <v>1.56</v>
      </c>
      <c r="W7" s="19"/>
      <c r="X7" s="19"/>
      <c r="Y7" s="19"/>
      <c r="Z7" s="19"/>
      <c r="AA7" s="19"/>
    </row>
    <row r="8" customFormat="false" ht="13.2" hidden="false" customHeight="false" outlineLevel="0" collapsed="false">
      <c r="A8" s="84"/>
      <c r="B8" s="35" t="n">
        <v>6</v>
      </c>
      <c r="C8" s="42" t="n">
        <v>24.5</v>
      </c>
      <c r="D8" s="42" t="n">
        <v>92</v>
      </c>
      <c r="E8" s="42" t="n">
        <v>25.1</v>
      </c>
      <c r="F8" s="42" t="n">
        <v>102</v>
      </c>
      <c r="G8" s="39" t="n">
        <v>25.4</v>
      </c>
      <c r="H8" s="39" t="n">
        <v>100</v>
      </c>
      <c r="I8" s="39" t="n">
        <v>26.2</v>
      </c>
      <c r="J8" s="39" t="n">
        <v>111</v>
      </c>
      <c r="K8" s="39" t="n">
        <v>27</v>
      </c>
      <c r="L8" s="39" t="n">
        <v>110</v>
      </c>
      <c r="M8" s="39" t="n">
        <v>27.8</v>
      </c>
      <c r="N8" s="39" t="n">
        <v>112</v>
      </c>
      <c r="O8" s="39" t="n">
        <v>28.3</v>
      </c>
      <c r="P8" s="39" t="n">
        <v>124</v>
      </c>
      <c r="Q8" s="39" t="n">
        <v>28.5</v>
      </c>
      <c r="R8" s="39" t="n">
        <v>120</v>
      </c>
      <c r="S8" s="39" t="n">
        <v>30</v>
      </c>
      <c r="T8" s="39" t="n">
        <v>120</v>
      </c>
      <c r="U8" s="39" t="n">
        <v>1.57</v>
      </c>
      <c r="W8" s="19"/>
      <c r="X8" s="19"/>
      <c r="Y8" s="19"/>
      <c r="Z8" s="19"/>
      <c r="AA8" s="19"/>
    </row>
    <row r="9" customFormat="false" ht="13.8" hidden="false" customHeight="false" outlineLevel="0" collapsed="false">
      <c r="A9" s="85" t="s">
        <v>14</v>
      </c>
      <c r="B9" s="35"/>
      <c r="C9" s="86" t="n">
        <f aca="false">AVERAGE(C3:C8)</f>
        <v>25.6166666666667</v>
      </c>
      <c r="D9" s="86" t="n">
        <f aca="false">AVERAGE(D3:D8)</f>
        <v>96.1666666666667</v>
      </c>
      <c r="E9" s="86" t="n">
        <f aca="false">AVERAGE(E3:E8)</f>
        <v>26.1833333333333</v>
      </c>
      <c r="F9" s="86" t="n">
        <f aca="false">AVERAGE(F3:F8)</f>
        <v>101.666666666667</v>
      </c>
      <c r="G9" s="86" t="n">
        <f aca="false">AVERAGE(G3:G8)</f>
        <v>26.6666666666667</v>
      </c>
      <c r="H9" s="86" t="n">
        <f aca="false">AVERAGE(H3:H8)</f>
        <v>103.333333333333</v>
      </c>
      <c r="I9" s="86" t="n">
        <f aca="false">AVERAGE(I3:I8)</f>
        <v>27.2666666666667</v>
      </c>
      <c r="J9" s="86" t="n">
        <f aca="false">AVERAGE(J3:J8)</f>
        <v>108.166666666667</v>
      </c>
      <c r="K9" s="86" t="n">
        <f aca="false">AVERAGE(K3:K8)</f>
        <v>28.2416666666667</v>
      </c>
      <c r="L9" s="86" t="n">
        <f aca="false">AVERAGE(L3:L8)</f>
        <v>109.666666666667</v>
      </c>
      <c r="M9" s="86" t="n">
        <f aca="false">AVERAGE(M3:M8)</f>
        <v>28.9083333333333</v>
      </c>
      <c r="N9" s="86" t="n">
        <f aca="false">AVERAGE(N3:N8)</f>
        <v>111.666666666667</v>
      </c>
      <c r="O9" s="86" t="n">
        <f aca="false">AVERAGE(O3:O8)</f>
        <v>29.5833333333333</v>
      </c>
      <c r="P9" s="86" t="n">
        <f aca="false">AVERAGE(P3:P8)</f>
        <v>122.333333333333</v>
      </c>
      <c r="Q9" s="86" t="n">
        <f aca="false">AVERAGE(Q3:Q8)</f>
        <v>29.8166666666667</v>
      </c>
      <c r="R9" s="86" t="n">
        <f aca="false">AVERAGE(R3:R8)</f>
        <v>124</v>
      </c>
      <c r="S9" s="86" t="n">
        <f aca="false">AVERAGE(S3:S8)</f>
        <v>30.9166666666667</v>
      </c>
      <c r="T9" s="86" t="n">
        <f aca="false">AVERAGE(T3:T8)</f>
        <v>120</v>
      </c>
      <c r="U9" s="86" t="n">
        <f aca="false">AVERAGE(U3:U8)</f>
        <v>1.56333333333333</v>
      </c>
      <c r="W9" s="19"/>
      <c r="X9" s="19"/>
      <c r="Y9" s="19"/>
      <c r="Z9" s="19"/>
      <c r="AA9" s="19"/>
    </row>
    <row r="10" customFormat="false" ht="13.2" hidden="false" customHeight="false" outlineLevel="0" collapsed="false">
      <c r="A10" s="30" t="s">
        <v>64</v>
      </c>
      <c r="C10" s="47" t="n">
        <f aca="false">STDEV(C3:C8)</f>
        <v>1.17374045967014</v>
      </c>
      <c r="D10" s="47" t="n">
        <f aca="false">STDEV(D3:D8)</f>
        <v>5.23131595936115</v>
      </c>
      <c r="E10" s="47" t="n">
        <f aca="false">STDEV(E3:E8)</f>
        <v>1.10166540594986</v>
      </c>
      <c r="F10" s="47" t="n">
        <f aca="false">STDEV(F3:F8)</f>
        <v>2.65832027165025</v>
      </c>
      <c r="G10" s="47" t="n">
        <f aca="false">STDEV(G3:G8)</f>
        <v>1.1378341999899</v>
      </c>
      <c r="H10" s="47" t="n">
        <f aca="false">STDEV(H3:H8)</f>
        <v>3.72379734500505</v>
      </c>
      <c r="I10" s="47" t="n">
        <f aca="false">STDEV(I3:I8)</f>
        <v>1.04243305140746</v>
      </c>
      <c r="J10" s="47" t="n">
        <f aca="false">STDEV(J3:J8)</f>
        <v>1.94079021706795</v>
      </c>
      <c r="K10" s="47" t="n">
        <f aca="false">STDEV(K3:K8)</f>
        <v>1.25156568611746</v>
      </c>
      <c r="L10" s="47" t="n">
        <f aca="false">STDEV(L3:L8)</f>
        <v>3.20416395751944</v>
      </c>
      <c r="M10" s="47" t="n">
        <f aca="false">STDEV(M3:M8)</f>
        <v>1.27531041972794</v>
      </c>
      <c r="N10" s="47" t="n">
        <f aca="false">STDEV(N3:N8)</f>
        <v>3.44480284873702</v>
      </c>
      <c r="O10" s="47" t="n">
        <f aca="false">STDEV(O3:O8)</f>
        <v>1.5765997166899</v>
      </c>
      <c r="P10" s="47" t="n">
        <f aca="false">STDEV(P3:P8)</f>
        <v>4.45720390678581</v>
      </c>
      <c r="Q10" s="47" t="n">
        <f aca="false">STDEV(Q3:Q8)</f>
        <v>1.58671568551731</v>
      </c>
      <c r="R10" s="47" t="n">
        <f aca="false">STDEV(R3:R8)</f>
        <v>6.92820323027551</v>
      </c>
      <c r="S10" s="47" t="n">
        <f aca="false">STDEV(S3:S8)</f>
        <v>1.4702607478494</v>
      </c>
      <c r="T10" s="47" t="n">
        <f aca="false">STDEV(T3:T8)</f>
        <v>2.82842712474619</v>
      </c>
      <c r="U10" s="47" t="n">
        <f aca="false">STDEV(U3:U8)</f>
        <v>0.0314112506383727</v>
      </c>
      <c r="W10" s="19"/>
      <c r="X10" s="19"/>
      <c r="Y10" s="19"/>
      <c r="Z10" s="19"/>
      <c r="AA10" s="19"/>
    </row>
    <row r="11" customFormat="false" ht="13.2" hidden="false" customHeight="false" outlineLevel="0" collapsed="false">
      <c r="W11" s="19"/>
      <c r="X11" s="19"/>
      <c r="Y11" s="19"/>
      <c r="Z11" s="19"/>
      <c r="AA11" s="19"/>
    </row>
    <row r="12" customFormat="false" ht="13.2" hidden="false" customHeight="false" outlineLevel="0" collapsed="false">
      <c r="B12" s="35"/>
      <c r="W12" s="19"/>
      <c r="X12" s="19"/>
      <c r="Y12" s="19"/>
      <c r="Z12" s="19"/>
      <c r="AA12" s="19"/>
    </row>
    <row r="13" customFormat="false" ht="13.2" hidden="false" customHeight="false" outlineLevel="0" collapsed="false">
      <c r="B13" s="35"/>
      <c r="C13" s="78" t="s">
        <v>3</v>
      </c>
      <c r="D13" s="79" t="s">
        <v>4</v>
      </c>
      <c r="E13" s="78" t="s">
        <v>5</v>
      </c>
      <c r="F13" s="79" t="s">
        <v>4</v>
      </c>
      <c r="G13" s="78" t="s">
        <v>6</v>
      </c>
      <c r="H13" s="79" t="s">
        <v>4</v>
      </c>
      <c r="I13" s="78" t="s">
        <v>3</v>
      </c>
      <c r="J13" s="79" t="s">
        <v>4</v>
      </c>
      <c r="K13" s="78" t="s">
        <v>3</v>
      </c>
      <c r="L13" s="79" t="s">
        <v>4</v>
      </c>
      <c r="M13" s="78" t="s">
        <v>3</v>
      </c>
      <c r="N13" s="79" t="s">
        <v>4</v>
      </c>
      <c r="O13" s="78" t="s">
        <v>3</v>
      </c>
      <c r="P13" s="79" t="s">
        <v>4</v>
      </c>
      <c r="Q13" s="78" t="s">
        <v>3</v>
      </c>
      <c r="R13" s="80" t="s">
        <v>4</v>
      </c>
      <c r="S13" s="37" t="s">
        <v>3</v>
      </c>
      <c r="T13" s="69" t="s">
        <v>4</v>
      </c>
      <c r="U13" s="37" t="s">
        <v>7</v>
      </c>
      <c r="W13" s="19"/>
      <c r="X13" s="19"/>
      <c r="Y13" s="19"/>
      <c r="Z13" s="19"/>
      <c r="AA13" s="19"/>
    </row>
    <row r="14" customFormat="false" ht="13.2" hidden="false" customHeight="false" outlineLevel="0" collapsed="false">
      <c r="A14" s="84" t="s">
        <v>116</v>
      </c>
      <c r="B14" s="35" t="n">
        <v>1</v>
      </c>
      <c r="C14" s="42" t="n">
        <v>23.5</v>
      </c>
      <c r="D14" s="42" t="n">
        <v>94</v>
      </c>
      <c r="E14" s="42" t="n">
        <v>23.9</v>
      </c>
      <c r="F14" s="42" t="n">
        <v>98</v>
      </c>
      <c r="G14" s="39" t="n">
        <v>24.4</v>
      </c>
      <c r="H14" s="39" t="n">
        <v>108</v>
      </c>
      <c r="I14" s="42" t="n">
        <v>24.5</v>
      </c>
      <c r="J14" s="42" t="n">
        <v>114</v>
      </c>
      <c r="K14" s="39" t="n">
        <v>24.8</v>
      </c>
      <c r="L14" s="39" t="n">
        <v>112</v>
      </c>
      <c r="M14" s="39" t="n">
        <v>25</v>
      </c>
      <c r="N14" s="39" t="n">
        <v>124</v>
      </c>
      <c r="O14" s="39" t="n">
        <v>26.5</v>
      </c>
      <c r="P14" s="39" t="n">
        <v>232</v>
      </c>
      <c r="Q14" s="39" t="n">
        <v>26.8</v>
      </c>
      <c r="R14" s="39" t="n">
        <v>291</v>
      </c>
      <c r="S14" s="39" t="n">
        <v>28.6</v>
      </c>
      <c r="T14" s="39" t="n">
        <v>292</v>
      </c>
      <c r="U14" s="39" t="n">
        <v>2.6</v>
      </c>
      <c r="W14" s="19"/>
      <c r="X14" s="19"/>
      <c r="Y14" s="19"/>
      <c r="Z14" s="19"/>
      <c r="AA14" s="19"/>
    </row>
    <row r="15" customFormat="false" ht="13.2" hidden="false" customHeight="false" outlineLevel="0" collapsed="false">
      <c r="A15" s="84"/>
      <c r="B15" s="35" t="n">
        <v>2</v>
      </c>
      <c r="C15" s="42" t="n">
        <v>23</v>
      </c>
      <c r="D15" s="42" t="n">
        <v>88</v>
      </c>
      <c r="E15" s="42" t="n">
        <v>23.5</v>
      </c>
      <c r="F15" s="42" t="n">
        <v>96</v>
      </c>
      <c r="G15" s="39" t="n">
        <v>24</v>
      </c>
      <c r="H15" s="39" t="n">
        <v>112</v>
      </c>
      <c r="I15" s="42" t="n">
        <v>24.2</v>
      </c>
      <c r="J15" s="42" t="n">
        <v>1110</v>
      </c>
      <c r="K15" s="39" t="n">
        <v>24.45</v>
      </c>
      <c r="L15" s="39" t="n">
        <v>114</v>
      </c>
      <c r="M15" s="39" t="n">
        <v>24.8</v>
      </c>
      <c r="N15" s="39" t="n">
        <v>120</v>
      </c>
      <c r="O15" s="39" t="n">
        <v>26.2</v>
      </c>
      <c r="P15" s="39" t="n">
        <v>126</v>
      </c>
      <c r="Q15" s="39" t="n">
        <v>26.3</v>
      </c>
      <c r="R15" s="39" t="n">
        <v>190</v>
      </c>
      <c r="S15" s="39" t="n">
        <v>28.5</v>
      </c>
      <c r="T15" s="39" t="n">
        <v>200</v>
      </c>
      <c r="U15" s="39" t="n">
        <v>2.42</v>
      </c>
      <c r="W15" s="19"/>
      <c r="X15" s="19"/>
      <c r="Y15" s="19"/>
      <c r="Z15" s="19"/>
      <c r="AA15" s="19"/>
    </row>
    <row r="16" customFormat="false" ht="13.2" hidden="false" customHeight="false" outlineLevel="0" collapsed="false">
      <c r="A16" s="84"/>
      <c r="B16" s="35" t="n">
        <v>3</v>
      </c>
      <c r="C16" s="42" t="n">
        <v>24</v>
      </c>
      <c r="D16" s="42" t="n">
        <v>92</v>
      </c>
      <c r="E16" s="42" t="n">
        <v>24.5</v>
      </c>
      <c r="F16" s="42" t="n">
        <v>102</v>
      </c>
      <c r="G16" s="39" t="n">
        <v>24.9</v>
      </c>
      <c r="H16" s="39" t="n">
        <v>112</v>
      </c>
      <c r="I16" s="42" t="n">
        <v>25.5</v>
      </c>
      <c r="J16" s="42" t="n">
        <v>116</v>
      </c>
      <c r="K16" s="39" t="n">
        <v>25.8</v>
      </c>
      <c r="L16" s="39" t="n">
        <v>114</v>
      </c>
      <c r="M16" s="39" t="n">
        <v>25.6</v>
      </c>
      <c r="N16" s="39" t="n">
        <v>100</v>
      </c>
      <c r="O16" s="39" t="n">
        <v>26.8</v>
      </c>
      <c r="P16" s="39" t="n">
        <v>198</v>
      </c>
      <c r="Q16" s="39" t="n">
        <v>27</v>
      </c>
      <c r="R16" s="39" t="n">
        <v>184</v>
      </c>
      <c r="S16" s="39" t="n">
        <v>28.9</v>
      </c>
      <c r="T16" s="39" t="n">
        <v>202</v>
      </c>
      <c r="U16" s="39" t="n">
        <v>2.58</v>
      </c>
      <c r="W16" s="19"/>
      <c r="X16" s="19"/>
      <c r="Y16" s="19"/>
      <c r="Z16" s="19"/>
      <c r="AA16" s="19"/>
    </row>
    <row r="17" customFormat="false" ht="13.2" hidden="false" customHeight="false" outlineLevel="0" collapsed="false">
      <c r="A17" s="84"/>
      <c r="B17" s="35" t="n">
        <v>4</v>
      </c>
      <c r="C17" s="42" t="n">
        <v>24.6</v>
      </c>
      <c r="D17" s="42" t="n">
        <v>96</v>
      </c>
      <c r="E17" s="42" t="n">
        <v>25</v>
      </c>
      <c r="F17" s="42" t="n">
        <v>108</v>
      </c>
      <c r="G17" s="39" t="n">
        <v>25.6</v>
      </c>
      <c r="H17" s="39" t="n">
        <v>118</v>
      </c>
      <c r="I17" s="42" t="n">
        <v>26</v>
      </c>
      <c r="J17" s="42" t="n">
        <v>114</v>
      </c>
      <c r="K17" s="39" t="n">
        <v>26.4</v>
      </c>
      <c r="L17" s="39" t="n">
        <v>110</v>
      </c>
      <c r="M17" s="39" t="n">
        <v>26.6</v>
      </c>
      <c r="N17" s="39" t="n">
        <v>108</v>
      </c>
      <c r="O17" s="39" t="n">
        <v>28</v>
      </c>
      <c r="P17" s="39" t="n">
        <v>215</v>
      </c>
      <c r="Q17" s="39" t="n">
        <v>28.6</v>
      </c>
      <c r="R17" s="39" t="n">
        <v>302</v>
      </c>
      <c r="S17" s="39" t="n">
        <v>30</v>
      </c>
      <c r="T17" s="39" t="n">
        <v>286</v>
      </c>
      <c r="U17" s="39" t="n">
        <v>2.7</v>
      </c>
      <c r="W17" s="19"/>
      <c r="X17" s="19"/>
      <c r="Y17" s="19"/>
      <c r="Z17" s="19"/>
      <c r="AA17" s="19"/>
    </row>
    <row r="18" customFormat="false" ht="13.2" hidden="false" customHeight="false" outlineLevel="0" collapsed="false">
      <c r="A18" s="84"/>
      <c r="B18" s="35" t="n">
        <v>5</v>
      </c>
      <c r="C18" s="42" t="n">
        <v>24.3</v>
      </c>
      <c r="D18" s="42" t="n">
        <v>100</v>
      </c>
      <c r="E18" s="42" t="n">
        <v>25</v>
      </c>
      <c r="F18" s="42" t="n">
        <v>110</v>
      </c>
      <c r="G18" s="39" t="n">
        <v>25.4</v>
      </c>
      <c r="H18" s="39" t="n">
        <v>120</v>
      </c>
      <c r="I18" s="42" t="n">
        <v>28.8</v>
      </c>
      <c r="J18" s="42" t="n">
        <v>110</v>
      </c>
      <c r="K18" s="39" t="n">
        <v>26.1</v>
      </c>
      <c r="L18" s="39" t="n">
        <v>114</v>
      </c>
      <c r="M18" s="39" t="n">
        <v>26.4</v>
      </c>
      <c r="N18" s="39" t="n">
        <v>112</v>
      </c>
      <c r="O18" s="39" t="n">
        <v>28</v>
      </c>
      <c r="P18" s="39" t="n">
        <v>212</v>
      </c>
      <c r="Q18" s="39" t="n">
        <v>28.5</v>
      </c>
      <c r="R18" s="39" t="n">
        <v>316</v>
      </c>
      <c r="S18" s="39" t="n">
        <v>30.2</v>
      </c>
      <c r="T18" s="39" t="n">
        <v>316</v>
      </c>
      <c r="U18" s="39" t="n">
        <v>2.72</v>
      </c>
      <c r="W18" s="19"/>
      <c r="X18" s="19"/>
      <c r="Y18" s="19"/>
      <c r="Z18" s="19"/>
      <c r="AA18" s="19"/>
    </row>
    <row r="19" customFormat="false" ht="13.2" hidden="false" customHeight="false" outlineLevel="0" collapsed="false">
      <c r="B19" s="35"/>
      <c r="C19" s="42"/>
      <c r="D19" s="42"/>
      <c r="E19" s="42"/>
      <c r="F19" s="42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42"/>
      <c r="T19" s="42"/>
      <c r="U19" s="42"/>
      <c r="W19" s="19"/>
      <c r="X19" s="19"/>
      <c r="Y19" s="19"/>
      <c r="Z19" s="19"/>
      <c r="AA19" s="19"/>
    </row>
    <row r="20" customFormat="false" ht="13.8" hidden="false" customHeight="false" outlineLevel="0" collapsed="false">
      <c r="A20" s="85" t="s">
        <v>14</v>
      </c>
      <c r="B20" s="39"/>
      <c r="C20" s="86" t="n">
        <f aca="false">AVERAGE(C14:C18)</f>
        <v>23.88</v>
      </c>
      <c r="D20" s="86" t="n">
        <f aca="false">AVERAGE(D14:D18)</f>
        <v>94</v>
      </c>
      <c r="E20" s="86" t="n">
        <f aca="false">AVERAGE(E14:E18)</f>
        <v>24.38</v>
      </c>
      <c r="F20" s="86" t="n">
        <f aca="false">AVERAGE(F14:F18)</f>
        <v>102.8</v>
      </c>
      <c r="G20" s="86" t="n">
        <f aca="false">AVERAGE(G14:G18)</f>
        <v>24.86</v>
      </c>
      <c r="H20" s="86" t="n">
        <f aca="false">AVERAGE(H14:H18)</f>
        <v>114</v>
      </c>
      <c r="I20" s="86" t="n">
        <f aca="false">AVERAGE(I14:I18)</f>
        <v>25.8</v>
      </c>
      <c r="J20" s="86" t="n">
        <f aca="false">AVERAGE(J14:J18)</f>
        <v>312.8</v>
      </c>
      <c r="K20" s="86" t="n">
        <f aca="false">AVERAGE(K14:K18)</f>
        <v>25.51</v>
      </c>
      <c r="L20" s="86" t="n">
        <f aca="false">AVERAGE(L14:L18)</f>
        <v>112.8</v>
      </c>
      <c r="M20" s="86" t="n">
        <f aca="false">AVERAGE(M14:M18)</f>
        <v>25.68</v>
      </c>
      <c r="N20" s="86" t="n">
        <f aca="false">AVERAGE(N14:N18)</f>
        <v>112.8</v>
      </c>
      <c r="O20" s="86" t="n">
        <f aca="false">AVERAGE(O14:O18)</f>
        <v>27.1</v>
      </c>
      <c r="P20" s="86" t="n">
        <f aca="false">AVERAGE(P14:P18)</f>
        <v>196.6</v>
      </c>
      <c r="Q20" s="86" t="n">
        <f aca="false">AVERAGE(Q14:Q18)</f>
        <v>27.44</v>
      </c>
      <c r="R20" s="86" t="n">
        <f aca="false">AVERAGE(R14:R18)</f>
        <v>256.6</v>
      </c>
      <c r="S20" s="86" t="n">
        <f aca="false">AVERAGE(S14:S18)</f>
        <v>29.24</v>
      </c>
      <c r="T20" s="86" t="n">
        <f aca="false">AVERAGE(T14:T18)</f>
        <v>259.2</v>
      </c>
      <c r="U20" s="86" t="n">
        <f aca="false">AVERAGE(U14:U18)</f>
        <v>2.604</v>
      </c>
      <c r="W20" s="19"/>
      <c r="X20" s="19"/>
      <c r="Y20" s="19"/>
      <c r="Z20" s="19"/>
      <c r="AA20" s="19"/>
    </row>
    <row r="21" customFormat="false" ht="13.2" hidden="false" customHeight="false" outlineLevel="0" collapsed="false">
      <c r="A21" s="30" t="s">
        <v>64</v>
      </c>
      <c r="C21" s="30" t="n">
        <f aca="false">STDEV(C14:C18)</f>
        <v>0.637965516309464</v>
      </c>
      <c r="D21" s="30" t="n">
        <f aca="false">STDEV(D14:D18)</f>
        <v>4.47213595499958</v>
      </c>
      <c r="E21" s="30" t="n">
        <f aca="false">STDEV(E14:E18)</f>
        <v>0.668580586017871</v>
      </c>
      <c r="F21" s="30" t="n">
        <f aca="false">STDEV(F14:F18)</f>
        <v>6.09918027279076</v>
      </c>
      <c r="G21" s="30" t="n">
        <f aca="false">STDEV(G14:G18)</f>
        <v>0.669328021227261</v>
      </c>
      <c r="H21" s="30" t="n">
        <f aca="false">STDEV(H14:H18)</f>
        <v>4.89897948556636</v>
      </c>
      <c r="I21" s="30" t="n">
        <f aca="false">STDEV(I14:I18)</f>
        <v>1.82893411581719</v>
      </c>
      <c r="J21" s="30" t="n">
        <f aca="false">STDEV(J14:J18)</f>
        <v>445.653677197889</v>
      </c>
      <c r="K21" s="30" t="n">
        <f aca="false">STDEV(K14:K18)</f>
        <v>0.844393273303382</v>
      </c>
      <c r="L21" s="30" t="n">
        <f aca="false">STDEV(L14:L18)</f>
        <v>1.78885438199983</v>
      </c>
      <c r="M21" s="30" t="n">
        <f aca="false">STDEV(M14:M18)</f>
        <v>0.807465169527454</v>
      </c>
      <c r="N21" s="30" t="n">
        <f aca="false">STDEV(N14:N18)</f>
        <v>9.54986910905066</v>
      </c>
      <c r="O21" s="30" t="n">
        <f aca="false">STDEV(O14:O18)</f>
        <v>0.848528137423857</v>
      </c>
      <c r="P21" s="30" t="n">
        <f aca="false">STDEV(P14:P18)</f>
        <v>41.2771123020979</v>
      </c>
      <c r="Q21" s="30" t="n">
        <f aca="false">STDEV(Q14:Q18)</f>
        <v>1.04546640309481</v>
      </c>
      <c r="R21" s="30" t="n">
        <f aca="false">STDEV(R14:R18)</f>
        <v>64.1856681822352</v>
      </c>
      <c r="S21" s="30" t="n">
        <f aca="false">STDEV(S14:S18)</f>
        <v>0.801872807869178</v>
      </c>
      <c r="T21" s="30" t="n">
        <f aca="false">STDEV(T14:T18)</f>
        <v>54.3065373596955</v>
      </c>
      <c r="U21" s="30" t="n">
        <f aca="false">STDEV(U14:U18)</f>
        <v>0.119498953970317</v>
      </c>
      <c r="W21" s="19"/>
      <c r="X21" s="19"/>
      <c r="Y21" s="19"/>
      <c r="Z21" s="19"/>
      <c r="AA21" s="19"/>
    </row>
    <row r="22" customFormat="false" ht="13.2" hidden="false" customHeight="false" outlineLevel="0" collapsed="false">
      <c r="A22" s="35"/>
      <c r="B22" s="39"/>
      <c r="C22" s="87"/>
      <c r="D22" s="87"/>
      <c r="E22" s="87"/>
      <c r="F22" s="87"/>
      <c r="G22" s="87"/>
      <c r="H22" s="87"/>
      <c r="I22" s="87"/>
      <c r="J22" s="87"/>
      <c r="K22" s="87"/>
      <c r="L22" s="87"/>
      <c r="M22" s="87"/>
      <c r="N22" s="87"/>
      <c r="O22" s="87"/>
      <c r="P22" s="87"/>
      <c r="W22" s="19"/>
      <c r="X22" s="19"/>
      <c r="Y22" s="19"/>
      <c r="Z22" s="19"/>
      <c r="AA22" s="19"/>
    </row>
    <row r="23" customFormat="false" ht="13.2" hidden="false" customHeight="false" outlineLevel="0" collapsed="false">
      <c r="A23" s="35"/>
      <c r="B23" s="39"/>
      <c r="C23" s="87"/>
      <c r="D23" s="87"/>
      <c r="E23" s="87"/>
      <c r="F23" s="87"/>
      <c r="G23" s="87"/>
      <c r="H23" s="87"/>
      <c r="I23" s="87"/>
      <c r="J23" s="87"/>
      <c r="K23" s="87"/>
      <c r="L23" s="87"/>
      <c r="M23" s="87"/>
      <c r="N23" s="87"/>
      <c r="O23" s="87"/>
      <c r="P23" s="87"/>
      <c r="W23" s="19"/>
      <c r="X23" s="19"/>
      <c r="Y23" s="19"/>
      <c r="Z23" s="19"/>
      <c r="AA23" s="19"/>
    </row>
    <row r="24" customFormat="false" ht="13.2" hidden="false" customHeight="false" outlineLevel="0" collapsed="false">
      <c r="W24" s="19"/>
      <c r="X24" s="19"/>
      <c r="Y24" s="19"/>
      <c r="Z24" s="19"/>
      <c r="AA24" s="19"/>
    </row>
    <row r="25" customFormat="false" ht="13.2" hidden="false" customHeight="false" outlineLevel="0" collapsed="false">
      <c r="A25" s="88" t="s">
        <v>117</v>
      </c>
      <c r="C25" s="78" t="s">
        <v>3</v>
      </c>
      <c r="D25" s="79" t="s">
        <v>4</v>
      </c>
      <c r="E25" s="78" t="s">
        <v>5</v>
      </c>
      <c r="F25" s="79" t="s">
        <v>4</v>
      </c>
      <c r="G25" s="78" t="s">
        <v>6</v>
      </c>
      <c r="H25" s="79" t="s">
        <v>4</v>
      </c>
      <c r="I25" s="78" t="s">
        <v>3</v>
      </c>
      <c r="J25" s="79" t="s">
        <v>4</v>
      </c>
      <c r="K25" s="78" t="s">
        <v>3</v>
      </c>
      <c r="L25" s="79" t="s">
        <v>4</v>
      </c>
      <c r="M25" s="78" t="s">
        <v>3</v>
      </c>
      <c r="N25" s="79" t="s">
        <v>4</v>
      </c>
      <c r="O25" s="78" t="s">
        <v>3</v>
      </c>
      <c r="P25" s="80" t="s">
        <v>4</v>
      </c>
      <c r="Q25" s="37" t="s">
        <v>3</v>
      </c>
      <c r="R25" s="69" t="s">
        <v>4</v>
      </c>
      <c r="S25" s="37" t="s">
        <v>3</v>
      </c>
      <c r="T25" s="69" t="s">
        <v>4</v>
      </c>
      <c r="W25" s="14"/>
      <c r="X25" s="14"/>
      <c r="Y25" s="14"/>
      <c r="Z25" s="19"/>
      <c r="AA25" s="19"/>
    </row>
    <row r="26" customFormat="false" ht="13.2" hidden="false" customHeight="false" outlineLevel="0" collapsed="false">
      <c r="A26" s="88"/>
      <c r="C26" s="42" t="n">
        <v>25.5</v>
      </c>
      <c r="D26" s="42" t="n">
        <v>96</v>
      </c>
      <c r="E26" s="42" t="n">
        <v>26.4</v>
      </c>
      <c r="F26" s="42" t="n">
        <v>92</v>
      </c>
      <c r="G26" s="39" t="n">
        <v>27.3</v>
      </c>
      <c r="H26" s="39" t="n">
        <v>98</v>
      </c>
      <c r="I26" s="39" t="n">
        <v>27.8</v>
      </c>
      <c r="J26" s="39" t="n">
        <v>106</v>
      </c>
      <c r="K26" s="39" t="n">
        <v>28.4</v>
      </c>
      <c r="L26" s="39" t="n">
        <v>112</v>
      </c>
      <c r="M26" s="39" t="n">
        <v>29</v>
      </c>
      <c r="N26" s="39" t="n">
        <v>130</v>
      </c>
      <c r="O26" s="39" t="n">
        <v>29.2</v>
      </c>
      <c r="P26" s="39" t="n">
        <v>138</v>
      </c>
      <c r="Q26" s="39" t="n">
        <v>29.8</v>
      </c>
      <c r="R26" s="39" t="n">
        <v>132</v>
      </c>
      <c r="S26" s="39" t="n">
        <v>29.9</v>
      </c>
      <c r="T26" s="39" t="n">
        <v>128</v>
      </c>
      <c r="W26" s="89"/>
      <c r="X26" s="90"/>
      <c r="Y26" s="89"/>
      <c r="Z26" s="19"/>
      <c r="AA26" s="19"/>
    </row>
    <row r="27" customFormat="false" ht="13.2" hidden="false" customHeight="false" outlineLevel="0" collapsed="false">
      <c r="A27" s="88"/>
      <c r="B27" s="35" t="n">
        <v>1</v>
      </c>
      <c r="C27" s="42" t="n">
        <v>26.5</v>
      </c>
      <c r="D27" s="42" t="n">
        <v>88</v>
      </c>
      <c r="E27" s="42" t="n">
        <v>26.9</v>
      </c>
      <c r="F27" s="42" t="n">
        <v>94</v>
      </c>
      <c r="G27" s="39" t="n">
        <v>27.6</v>
      </c>
      <c r="H27" s="39" t="n">
        <v>96</v>
      </c>
      <c r="I27" s="39" t="n">
        <v>28.15</v>
      </c>
      <c r="J27" s="39" t="n">
        <v>110</v>
      </c>
      <c r="K27" s="39" t="n">
        <v>28.82</v>
      </c>
      <c r="L27" s="39" t="n">
        <v>114</v>
      </c>
      <c r="M27" s="39" t="n">
        <v>29.4</v>
      </c>
      <c r="N27" s="39" t="n">
        <v>128</v>
      </c>
      <c r="O27" s="39" t="n">
        <v>29.9</v>
      </c>
      <c r="P27" s="39" t="n">
        <v>122</v>
      </c>
      <c r="Q27" s="39" t="n">
        <v>30.5</v>
      </c>
      <c r="R27" s="39" t="n">
        <v>120</v>
      </c>
      <c r="S27" s="39" t="n">
        <v>30.7</v>
      </c>
      <c r="T27" s="39" t="n">
        <v>124</v>
      </c>
      <c r="W27" s="16"/>
      <c r="X27" s="16"/>
      <c r="Y27" s="16"/>
      <c r="Z27" s="19"/>
      <c r="AA27" s="19"/>
    </row>
    <row r="28" customFormat="false" ht="13.2" hidden="false" customHeight="false" outlineLevel="0" collapsed="false">
      <c r="A28" s="88"/>
      <c r="B28" s="35" t="n">
        <v>2</v>
      </c>
      <c r="C28" s="42" t="n">
        <v>27.6</v>
      </c>
      <c r="D28" s="42" t="n">
        <v>96</v>
      </c>
      <c r="E28" s="42" t="n">
        <v>28.4</v>
      </c>
      <c r="F28" s="42" t="n">
        <v>94</v>
      </c>
      <c r="G28" s="39" t="n">
        <v>29</v>
      </c>
      <c r="H28" s="39" t="n">
        <v>100</v>
      </c>
      <c r="I28" s="39" t="n">
        <v>29.5</v>
      </c>
      <c r="J28" s="39" t="n">
        <v>108</v>
      </c>
      <c r="K28" s="39" t="n">
        <v>30</v>
      </c>
      <c r="L28" s="39" t="n">
        <v>120</v>
      </c>
      <c r="M28" s="39" t="n">
        <v>30.4</v>
      </c>
      <c r="N28" s="39" t="n">
        <v>124</v>
      </c>
      <c r="O28" s="39" t="n">
        <v>30.6</v>
      </c>
      <c r="P28" s="39" t="n">
        <v>126</v>
      </c>
      <c r="Q28" s="39" t="n">
        <v>31.2</v>
      </c>
      <c r="R28" s="39" t="n">
        <v>123</v>
      </c>
      <c r="S28" s="39" t="n">
        <v>31.5</v>
      </c>
      <c r="T28" s="39" t="n">
        <v>120</v>
      </c>
      <c r="W28" s="16"/>
      <c r="X28" s="16"/>
      <c r="Y28" s="16"/>
      <c r="Z28" s="19"/>
      <c r="AA28" s="19"/>
    </row>
    <row r="29" customFormat="false" ht="13.2" hidden="false" customHeight="false" outlineLevel="0" collapsed="false">
      <c r="A29" s="88"/>
      <c r="B29" s="35" t="n">
        <v>3</v>
      </c>
      <c r="C29" s="42" t="n">
        <v>25.4</v>
      </c>
      <c r="D29" s="42" t="n">
        <v>98</v>
      </c>
      <c r="E29" s="42" t="n">
        <v>26.3</v>
      </c>
      <c r="F29" s="42" t="n">
        <v>104</v>
      </c>
      <c r="G29" s="39" t="n">
        <v>27</v>
      </c>
      <c r="H29" s="39" t="n">
        <v>116</v>
      </c>
      <c r="I29" s="39" t="n">
        <v>27.6</v>
      </c>
      <c r="J29" s="39" t="n">
        <v>112</v>
      </c>
      <c r="K29" s="39" t="n">
        <v>28.1</v>
      </c>
      <c r="L29" s="39" t="n">
        <v>118</v>
      </c>
      <c r="M29" s="39" t="n">
        <v>28.3</v>
      </c>
      <c r="N29" s="39" t="n">
        <v>126</v>
      </c>
      <c r="O29" s="39" t="n">
        <v>28.6</v>
      </c>
      <c r="P29" s="39" t="n">
        <v>122</v>
      </c>
      <c r="Q29" s="39" t="n">
        <v>29.5</v>
      </c>
      <c r="R29" s="39" t="n">
        <v>118</v>
      </c>
      <c r="S29" s="39" t="n">
        <v>29.7</v>
      </c>
      <c r="T29" s="39" t="n">
        <v>124</v>
      </c>
      <c r="W29" s="16"/>
      <c r="X29" s="16"/>
      <c r="Y29" s="16"/>
      <c r="Z29" s="19"/>
      <c r="AA29" s="19"/>
    </row>
    <row r="30" customFormat="false" ht="13.2" hidden="false" customHeight="false" outlineLevel="0" collapsed="false">
      <c r="A30" s="88"/>
      <c r="B30" s="35" t="n">
        <v>4</v>
      </c>
      <c r="C30" s="42" t="n">
        <v>25.4</v>
      </c>
      <c r="D30" s="42" t="n">
        <v>82</v>
      </c>
      <c r="E30" s="42" t="n">
        <v>26.2</v>
      </c>
      <c r="F30" s="42" t="n">
        <v>106</v>
      </c>
      <c r="G30" s="39" t="n">
        <v>27</v>
      </c>
      <c r="H30" s="39" t="n">
        <v>118</v>
      </c>
      <c r="I30" s="39" t="n">
        <v>27.5</v>
      </c>
      <c r="J30" s="39" t="n">
        <v>120</v>
      </c>
      <c r="K30" s="39" t="n">
        <v>28</v>
      </c>
      <c r="L30" s="39" t="n">
        <v>122</v>
      </c>
      <c r="M30" s="39" t="n">
        <v>28.2</v>
      </c>
      <c r="N30" s="39" t="n">
        <v>124</v>
      </c>
      <c r="O30" s="39" t="n">
        <v>28.35</v>
      </c>
      <c r="P30" s="39" t="n">
        <v>120</v>
      </c>
      <c r="Q30" s="39" t="n">
        <v>29.2</v>
      </c>
      <c r="R30" s="39" t="n">
        <v>85</v>
      </c>
      <c r="S30" s="39" t="n">
        <v>29.6</v>
      </c>
      <c r="T30" s="39" t="n">
        <v>100</v>
      </c>
      <c r="W30" s="16"/>
      <c r="X30" s="16"/>
      <c r="Y30" s="16"/>
      <c r="Z30" s="19"/>
      <c r="AA30" s="19"/>
    </row>
    <row r="31" customFormat="false" ht="13.8" hidden="false" customHeight="false" outlineLevel="0" collapsed="false">
      <c r="A31" s="85" t="s">
        <v>14</v>
      </c>
      <c r="B31" s="35" t="n">
        <v>5</v>
      </c>
      <c r="C31" s="42" t="n">
        <v>28.2</v>
      </c>
      <c r="D31" s="42" t="n">
        <v>100</v>
      </c>
      <c r="E31" s="42" t="n">
        <v>29</v>
      </c>
      <c r="F31" s="42" t="n">
        <v>110</v>
      </c>
      <c r="G31" s="39" t="n">
        <v>29.7</v>
      </c>
      <c r="H31" s="39" t="n">
        <v>120</v>
      </c>
      <c r="I31" s="39" t="n">
        <v>30.2</v>
      </c>
      <c r="J31" s="39" t="n">
        <v>116</v>
      </c>
      <c r="K31" s="39" t="n">
        <v>30.7</v>
      </c>
      <c r="L31" s="39" t="n">
        <v>120</v>
      </c>
      <c r="M31" s="39" t="n">
        <v>30.9</v>
      </c>
      <c r="N31" s="39" t="n">
        <v>132</v>
      </c>
      <c r="O31" s="39" t="n">
        <v>31.2</v>
      </c>
      <c r="P31" s="39" t="n">
        <v>134</v>
      </c>
      <c r="Q31" s="39" t="n">
        <v>31.8</v>
      </c>
      <c r="R31" s="39" t="n">
        <v>132</v>
      </c>
      <c r="S31" s="39" t="n">
        <v>32</v>
      </c>
      <c r="T31" s="39" t="n">
        <v>196</v>
      </c>
      <c r="W31" s="16"/>
      <c r="X31" s="16"/>
      <c r="Y31" s="16"/>
      <c r="Z31" s="19"/>
      <c r="AA31" s="19"/>
    </row>
    <row r="32" customFormat="false" ht="13.8" hidden="false" customHeight="false" outlineLevel="0" collapsed="false">
      <c r="A32" s="30" t="s">
        <v>64</v>
      </c>
      <c r="B32" s="35" t="n">
        <v>6</v>
      </c>
      <c r="C32" s="86" t="n">
        <f aca="false">AVERAGE(C26:C31)</f>
        <v>26.4333333333333</v>
      </c>
      <c r="D32" s="86" t="n">
        <f aca="false">AVERAGE(D26:D31)</f>
        <v>93.3333333333333</v>
      </c>
      <c r="E32" s="86" t="n">
        <f aca="false">AVERAGE(E26:E31)</f>
        <v>27.2</v>
      </c>
      <c r="F32" s="86" t="n">
        <f aca="false">AVERAGE(F26:F31)</f>
        <v>100</v>
      </c>
      <c r="G32" s="86" t="n">
        <f aca="false">AVERAGE(G26:G31)</f>
        <v>27.9333333333333</v>
      </c>
      <c r="H32" s="86" t="n">
        <f aca="false">AVERAGE(H26:H31)</f>
        <v>108</v>
      </c>
      <c r="I32" s="86" t="n">
        <f aca="false">AVERAGE(I26:I31)</f>
        <v>28.4583333333333</v>
      </c>
      <c r="J32" s="86" t="n">
        <f aca="false">AVERAGE(J26:J31)</f>
        <v>112</v>
      </c>
      <c r="K32" s="86" t="n">
        <f aca="false">AVERAGE(K26:K31)</f>
        <v>29.0033333333333</v>
      </c>
      <c r="L32" s="86" t="n">
        <f aca="false">AVERAGE(L26:L31)</f>
        <v>117.666666666667</v>
      </c>
      <c r="M32" s="86" t="n">
        <f aca="false">AVERAGE(M26:M31)</f>
        <v>29.3666666666667</v>
      </c>
      <c r="N32" s="86" t="n">
        <f aca="false">AVERAGE(N26:N31)</f>
        <v>127.333333333333</v>
      </c>
      <c r="O32" s="86" t="n">
        <f aca="false">AVERAGE(O26:O31)</f>
        <v>29.6416666666667</v>
      </c>
      <c r="P32" s="86" t="n">
        <f aca="false">AVERAGE(P26:P31)</f>
        <v>127</v>
      </c>
      <c r="Q32" s="86" t="n">
        <f aca="false">AVERAGE(Q26:Q31)</f>
        <v>30.3333333333333</v>
      </c>
      <c r="R32" s="86" t="n">
        <f aca="false">AVERAGE(R26:R31)</f>
        <v>118.333333333333</v>
      </c>
      <c r="S32" s="86" t="n">
        <f aca="false">AVERAGE(S26:S31)</f>
        <v>30.5666666666667</v>
      </c>
      <c r="T32" s="86" t="n">
        <f aca="false">AVERAGE(T26:T31)</f>
        <v>132</v>
      </c>
      <c r="W32" s="16"/>
      <c r="X32" s="16"/>
      <c r="Y32" s="16"/>
      <c r="Z32" s="19"/>
      <c r="AA32" s="19"/>
    </row>
    <row r="33" customFormat="false" ht="13.8" hidden="false" customHeight="false" outlineLevel="0" collapsed="false">
      <c r="C33" s="72" t="n">
        <f aca="false">STDEV(C26:C31)</f>
        <v>1.22420041932139</v>
      </c>
      <c r="D33" s="72" t="n">
        <f aca="false">STDEV(D26:D31)</f>
        <v>6.88960569747403</v>
      </c>
      <c r="E33" s="72" t="n">
        <f aca="false">STDEV(E26:E31)</f>
        <v>1.20166551086398</v>
      </c>
      <c r="F33" s="72" t="n">
        <f aca="false">STDEV(F26:F31)</f>
        <v>7.58946638440411</v>
      </c>
      <c r="G33" s="72" t="n">
        <f aca="false">STDEV(G26:G31)</f>
        <v>1.14134423670804</v>
      </c>
      <c r="H33" s="72" t="n">
        <f aca="false">STDEV(H26:H31)</f>
        <v>11.0995495404093</v>
      </c>
      <c r="I33" s="72" t="n">
        <f aca="false">STDEV(I26:I31)</f>
        <v>1.12268279877562</v>
      </c>
      <c r="J33" s="72" t="n">
        <f aca="false">STDEV(J26:J31)</f>
        <v>5.21536192416212</v>
      </c>
      <c r="K33" s="72" t="n">
        <f aca="false">STDEV(K26:K31)</f>
        <v>1.10384177610139</v>
      </c>
      <c r="L33" s="72" t="n">
        <f aca="false">STDEV(L26:L31)</f>
        <v>3.8815804341359</v>
      </c>
      <c r="M33" s="72" t="n">
        <f aca="false">STDEV(M26:M31)</f>
        <v>1.10030298857481</v>
      </c>
      <c r="N33" s="72" t="n">
        <f aca="false">STDEV(N26:N31)</f>
        <v>3.2659863237109</v>
      </c>
      <c r="O33" s="72" t="n">
        <f aca="false">STDEV(O26:O31)</f>
        <v>1.1280144798125</v>
      </c>
      <c r="P33" s="72" t="n">
        <f aca="false">STDEV(P26:P31)</f>
        <v>7.34846922834953</v>
      </c>
      <c r="Q33" s="72" t="n">
        <f aca="false">STDEV(Q26:Q31)</f>
        <v>1.01914997260789</v>
      </c>
      <c r="R33" s="72" t="n">
        <f aca="false">STDEV(R26:R31)</f>
        <v>17.3743105378794</v>
      </c>
      <c r="S33" s="72" t="n">
        <f aca="false">STDEV(S26:S31)</f>
        <v>1.00730663984045</v>
      </c>
      <c r="T33" s="72" t="n">
        <f aca="false">STDEV(T26:T31)</f>
        <v>32.8876876657511</v>
      </c>
      <c r="W33" s="91"/>
      <c r="X33" s="91"/>
      <c r="Y33" s="91"/>
      <c r="Z33" s="19"/>
      <c r="AA33" s="19"/>
    </row>
    <row r="34" customFormat="false" ht="13.2" hidden="false" customHeight="false" outlineLevel="0" collapsed="false">
      <c r="W34" s="20"/>
      <c r="X34" s="20"/>
      <c r="Y34" s="20"/>
      <c r="Z34" s="19"/>
      <c r="AA34" s="19"/>
    </row>
    <row r="35" customFormat="false" ht="13.2" hidden="false" customHeight="false" outlineLevel="0" collapsed="false">
      <c r="W35" s="19"/>
      <c r="X35" s="19"/>
      <c r="Y35" s="19"/>
      <c r="Z35" s="19"/>
      <c r="AA35" s="19"/>
    </row>
  </sheetData>
  <mergeCells count="13"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A3:A8"/>
    <mergeCell ref="A14:A18"/>
    <mergeCell ref="A25:A30"/>
    <mergeCell ref="W25:Y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08T08:44:23Z</dcterms:created>
  <dc:creator>amib</dc:creator>
  <dc:description/>
  <dc:language>en-US</dc:language>
  <cp:lastModifiedBy>owner</cp:lastModifiedBy>
  <dcterms:modified xsi:type="dcterms:W3CDTF">2018-12-11T15:44:32Z</dcterms:modified>
  <cp:revision>0</cp:revision>
  <dc:subject/>
  <dc:title/>
</cp:coreProperties>
</file>